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e\Desktop\revise of royal society open science\امروز\kamalzare, RSOS-200385, Revision\Revised ESM (Prof A.Maleki)\"/>
    </mc:Choice>
  </mc:AlternateContent>
  <bookViews>
    <workbookView xWindow="-120" yWindow="-120" windowWidth="29040" windowHeight="15840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" uniqueCount="1">
  <si>
    <t>##YUNITS=%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1408351228823671E-2"/>
          <c:y val="2.5428376006631663E-2"/>
          <c:w val="0.82671706036745407"/>
          <c:h val="0.80269722450405434"/>
        </c:manualLayout>
      </c:layout>
      <c:scatterChart>
        <c:scatterStyle val="lineMarker"/>
        <c:varyColors val="0"/>
        <c:ser>
          <c:idx val="0"/>
          <c:order val="0"/>
          <c:tx>
            <c:v>Starch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3:$A$927</c:f>
              <c:numCache>
                <c:formatCode>General</c:formatCode>
                <c:ptCount val="925"/>
                <c:pt idx="0">
                  <c:v>401.16610600000001</c:v>
                </c:pt>
                <c:pt idx="1">
                  <c:v>405.02347200000003</c:v>
                </c:pt>
                <c:pt idx="2">
                  <c:v>408.88083799999998</c:v>
                </c:pt>
                <c:pt idx="3">
                  <c:v>412.73820499999999</c:v>
                </c:pt>
                <c:pt idx="4">
                  <c:v>416.59557100000001</c:v>
                </c:pt>
                <c:pt idx="5">
                  <c:v>420.45293800000002</c:v>
                </c:pt>
                <c:pt idx="6">
                  <c:v>424.31030399999997</c:v>
                </c:pt>
                <c:pt idx="7">
                  <c:v>428.16766999999999</c:v>
                </c:pt>
                <c:pt idx="8">
                  <c:v>432.025037</c:v>
                </c:pt>
                <c:pt idx="9">
                  <c:v>435.88240300000001</c:v>
                </c:pt>
                <c:pt idx="10">
                  <c:v>439.73977000000002</c:v>
                </c:pt>
                <c:pt idx="11">
                  <c:v>443.59713599999998</c:v>
                </c:pt>
                <c:pt idx="12">
                  <c:v>447.45450199999999</c:v>
                </c:pt>
                <c:pt idx="13">
                  <c:v>451.311869</c:v>
                </c:pt>
                <c:pt idx="14">
                  <c:v>455.16923500000001</c:v>
                </c:pt>
                <c:pt idx="15">
                  <c:v>459.02660200000003</c:v>
                </c:pt>
                <c:pt idx="16">
                  <c:v>462.88396799999998</c:v>
                </c:pt>
                <c:pt idx="17">
                  <c:v>466.74133399999999</c:v>
                </c:pt>
                <c:pt idx="18">
                  <c:v>470.59870100000001</c:v>
                </c:pt>
                <c:pt idx="19">
                  <c:v>474.45606700000002</c:v>
                </c:pt>
                <c:pt idx="20">
                  <c:v>478.31343399999997</c:v>
                </c:pt>
                <c:pt idx="21">
                  <c:v>482.17079999999999</c:v>
                </c:pt>
                <c:pt idx="22">
                  <c:v>486.028166</c:v>
                </c:pt>
                <c:pt idx="23">
                  <c:v>489.88553300000001</c:v>
                </c:pt>
                <c:pt idx="24">
                  <c:v>493.74289900000002</c:v>
                </c:pt>
                <c:pt idx="25">
                  <c:v>497.60026599999998</c:v>
                </c:pt>
                <c:pt idx="26">
                  <c:v>501.45763199999999</c:v>
                </c:pt>
                <c:pt idx="27">
                  <c:v>505.314998</c:v>
                </c:pt>
                <c:pt idx="28">
                  <c:v>509.17236500000001</c:v>
                </c:pt>
                <c:pt idx="29">
                  <c:v>513.02973099999997</c:v>
                </c:pt>
                <c:pt idx="30">
                  <c:v>516.88709800000004</c:v>
                </c:pt>
                <c:pt idx="31">
                  <c:v>520.74446399999999</c:v>
                </c:pt>
                <c:pt idx="32">
                  <c:v>524.60182999999995</c:v>
                </c:pt>
                <c:pt idx="33">
                  <c:v>528.45919700000002</c:v>
                </c:pt>
                <c:pt idx="34">
                  <c:v>532.31656299999997</c:v>
                </c:pt>
                <c:pt idx="35">
                  <c:v>536.17393000000004</c:v>
                </c:pt>
                <c:pt idx="36">
                  <c:v>540.031296</c:v>
                </c:pt>
                <c:pt idx="37">
                  <c:v>543.88866199999995</c:v>
                </c:pt>
                <c:pt idx="38">
                  <c:v>547.74602900000002</c:v>
                </c:pt>
                <c:pt idx="39">
                  <c:v>551.60339499999998</c:v>
                </c:pt>
                <c:pt idx="40">
                  <c:v>555.46076200000005</c:v>
                </c:pt>
                <c:pt idx="41">
                  <c:v>559.318128</c:v>
                </c:pt>
                <c:pt idx="42">
                  <c:v>563.17549399999996</c:v>
                </c:pt>
                <c:pt idx="43">
                  <c:v>567.03286100000003</c:v>
                </c:pt>
                <c:pt idx="44">
                  <c:v>570.89022699999998</c:v>
                </c:pt>
                <c:pt idx="45">
                  <c:v>574.74759400000005</c:v>
                </c:pt>
                <c:pt idx="46">
                  <c:v>578.60496000000001</c:v>
                </c:pt>
                <c:pt idx="47">
                  <c:v>582.46232599999996</c:v>
                </c:pt>
                <c:pt idx="48">
                  <c:v>586.31969300000003</c:v>
                </c:pt>
                <c:pt idx="49">
                  <c:v>590.17705899999999</c:v>
                </c:pt>
                <c:pt idx="50">
                  <c:v>594.03442600000005</c:v>
                </c:pt>
                <c:pt idx="51">
                  <c:v>597.89179200000001</c:v>
                </c:pt>
                <c:pt idx="52">
                  <c:v>601.74915799999997</c:v>
                </c:pt>
                <c:pt idx="53">
                  <c:v>605.60652500000003</c:v>
                </c:pt>
                <c:pt idx="54">
                  <c:v>609.46389099999999</c:v>
                </c:pt>
                <c:pt idx="55">
                  <c:v>613.32125799999994</c:v>
                </c:pt>
                <c:pt idx="56">
                  <c:v>617.17862400000001</c:v>
                </c:pt>
                <c:pt idx="57">
                  <c:v>621.03598999999997</c:v>
                </c:pt>
                <c:pt idx="58">
                  <c:v>624.89335700000004</c:v>
                </c:pt>
                <c:pt idx="59">
                  <c:v>628.75072299999999</c:v>
                </c:pt>
                <c:pt idx="60">
                  <c:v>632.60808999999995</c:v>
                </c:pt>
                <c:pt idx="61">
                  <c:v>636.46545600000002</c:v>
                </c:pt>
                <c:pt idx="62">
                  <c:v>640.32282199999997</c:v>
                </c:pt>
                <c:pt idx="63">
                  <c:v>644.18018900000004</c:v>
                </c:pt>
                <c:pt idx="64">
                  <c:v>648.037555</c:v>
                </c:pt>
                <c:pt idx="65">
                  <c:v>651.89492199999995</c:v>
                </c:pt>
                <c:pt idx="66">
                  <c:v>655.75228800000002</c:v>
                </c:pt>
                <c:pt idx="67">
                  <c:v>659.60965399999998</c:v>
                </c:pt>
                <c:pt idx="68">
                  <c:v>663.46702100000005</c:v>
                </c:pt>
                <c:pt idx="69">
                  <c:v>667.324387</c:v>
                </c:pt>
                <c:pt idx="70">
                  <c:v>671.18175399999996</c:v>
                </c:pt>
                <c:pt idx="71">
                  <c:v>675.03912000000003</c:v>
                </c:pt>
                <c:pt idx="72">
                  <c:v>678.89648599999998</c:v>
                </c:pt>
                <c:pt idx="73">
                  <c:v>682.75385300000005</c:v>
                </c:pt>
                <c:pt idx="74">
                  <c:v>686.61121900000001</c:v>
                </c:pt>
                <c:pt idx="75">
                  <c:v>690.46858599999996</c:v>
                </c:pt>
                <c:pt idx="76">
                  <c:v>694.32595200000003</c:v>
                </c:pt>
                <c:pt idx="77">
                  <c:v>698.18331799999999</c:v>
                </c:pt>
                <c:pt idx="78">
                  <c:v>702.04068500000005</c:v>
                </c:pt>
                <c:pt idx="79">
                  <c:v>705.89805100000001</c:v>
                </c:pt>
                <c:pt idx="80">
                  <c:v>709.75541799999996</c:v>
                </c:pt>
                <c:pt idx="81">
                  <c:v>713.61278400000003</c:v>
                </c:pt>
                <c:pt idx="82">
                  <c:v>717.47014999999999</c:v>
                </c:pt>
                <c:pt idx="83">
                  <c:v>721.32751699999994</c:v>
                </c:pt>
                <c:pt idx="84">
                  <c:v>725.18488300000001</c:v>
                </c:pt>
                <c:pt idx="85">
                  <c:v>729.04224999999997</c:v>
                </c:pt>
                <c:pt idx="86">
                  <c:v>732.89961600000004</c:v>
                </c:pt>
                <c:pt idx="87">
                  <c:v>736.75698199999999</c:v>
                </c:pt>
                <c:pt idx="88">
                  <c:v>740.61434899999995</c:v>
                </c:pt>
                <c:pt idx="89">
                  <c:v>744.47171500000002</c:v>
                </c:pt>
                <c:pt idx="90">
                  <c:v>748.32908199999997</c:v>
                </c:pt>
                <c:pt idx="91">
                  <c:v>752.18644800000004</c:v>
                </c:pt>
                <c:pt idx="92">
                  <c:v>756.043814</c:v>
                </c:pt>
                <c:pt idx="93">
                  <c:v>759.90118099999995</c:v>
                </c:pt>
                <c:pt idx="94">
                  <c:v>763.75854700000002</c:v>
                </c:pt>
                <c:pt idx="95">
                  <c:v>767.61591399999998</c:v>
                </c:pt>
                <c:pt idx="96">
                  <c:v>771.47328000000005</c:v>
                </c:pt>
                <c:pt idx="97">
                  <c:v>775.330646</c:v>
                </c:pt>
                <c:pt idx="98">
                  <c:v>779.18801299999996</c:v>
                </c:pt>
                <c:pt idx="99">
                  <c:v>783.04537900000003</c:v>
                </c:pt>
                <c:pt idx="100">
                  <c:v>786.90274599999998</c:v>
                </c:pt>
                <c:pt idx="101">
                  <c:v>790.76011200000005</c:v>
                </c:pt>
                <c:pt idx="102">
                  <c:v>794.61747800000001</c:v>
                </c:pt>
                <c:pt idx="103">
                  <c:v>798.47484499999996</c:v>
                </c:pt>
                <c:pt idx="104">
                  <c:v>802.33221100000003</c:v>
                </c:pt>
                <c:pt idx="105">
                  <c:v>806.18957799999998</c:v>
                </c:pt>
                <c:pt idx="106">
                  <c:v>810.04694400000005</c:v>
                </c:pt>
                <c:pt idx="107">
                  <c:v>813.90431000000001</c:v>
                </c:pt>
                <c:pt idx="108">
                  <c:v>817.76167699999996</c:v>
                </c:pt>
                <c:pt idx="109">
                  <c:v>821.61904300000003</c:v>
                </c:pt>
                <c:pt idx="110">
                  <c:v>825.47640999999999</c:v>
                </c:pt>
                <c:pt idx="111">
                  <c:v>829.33377599999994</c:v>
                </c:pt>
                <c:pt idx="112">
                  <c:v>833.19114200000001</c:v>
                </c:pt>
                <c:pt idx="113">
                  <c:v>837.04850899999997</c:v>
                </c:pt>
                <c:pt idx="114">
                  <c:v>840.90587500000004</c:v>
                </c:pt>
                <c:pt idx="115">
                  <c:v>844.76324199999999</c:v>
                </c:pt>
                <c:pt idx="116">
                  <c:v>848.62060799999995</c:v>
                </c:pt>
                <c:pt idx="117">
                  <c:v>852.47797400000002</c:v>
                </c:pt>
                <c:pt idx="118">
                  <c:v>856.33534099999997</c:v>
                </c:pt>
                <c:pt idx="119">
                  <c:v>860.19270700000004</c:v>
                </c:pt>
                <c:pt idx="120">
                  <c:v>864.050074</c:v>
                </c:pt>
                <c:pt idx="121">
                  <c:v>867.90743999999995</c:v>
                </c:pt>
                <c:pt idx="122">
                  <c:v>871.76480600000002</c:v>
                </c:pt>
                <c:pt idx="123">
                  <c:v>875.62217299999998</c:v>
                </c:pt>
                <c:pt idx="124">
                  <c:v>879.47953900000005</c:v>
                </c:pt>
                <c:pt idx="125">
                  <c:v>883.336906</c:v>
                </c:pt>
                <c:pt idx="126">
                  <c:v>887.19427199999996</c:v>
                </c:pt>
                <c:pt idx="127">
                  <c:v>891.05163800000003</c:v>
                </c:pt>
                <c:pt idx="128">
                  <c:v>894.90900499999998</c:v>
                </c:pt>
                <c:pt idx="129">
                  <c:v>898.76637100000005</c:v>
                </c:pt>
                <c:pt idx="130">
                  <c:v>902.623738</c:v>
                </c:pt>
                <c:pt idx="131">
                  <c:v>906.48110399999996</c:v>
                </c:pt>
                <c:pt idx="132">
                  <c:v>910.33847000000003</c:v>
                </c:pt>
                <c:pt idx="133">
                  <c:v>914.19583699999998</c:v>
                </c:pt>
                <c:pt idx="134">
                  <c:v>918.05320300000005</c:v>
                </c:pt>
                <c:pt idx="135">
                  <c:v>921.91057000000001</c:v>
                </c:pt>
                <c:pt idx="136">
                  <c:v>925.76793599999996</c:v>
                </c:pt>
                <c:pt idx="137">
                  <c:v>929.62530200000003</c:v>
                </c:pt>
                <c:pt idx="138">
                  <c:v>933.48266899999999</c:v>
                </c:pt>
                <c:pt idx="139">
                  <c:v>937.34003499999994</c:v>
                </c:pt>
                <c:pt idx="140">
                  <c:v>941.19740200000001</c:v>
                </c:pt>
                <c:pt idx="141">
                  <c:v>945.05476799999997</c:v>
                </c:pt>
                <c:pt idx="142">
                  <c:v>948.91213400000004</c:v>
                </c:pt>
                <c:pt idx="143">
                  <c:v>952.76950099999999</c:v>
                </c:pt>
                <c:pt idx="144">
                  <c:v>956.62686699999995</c:v>
                </c:pt>
                <c:pt idx="145">
                  <c:v>960.48423400000001</c:v>
                </c:pt>
                <c:pt idx="146">
                  <c:v>964.34159999999997</c:v>
                </c:pt>
                <c:pt idx="147">
                  <c:v>968.19896600000004</c:v>
                </c:pt>
                <c:pt idx="148">
                  <c:v>972.056333</c:v>
                </c:pt>
                <c:pt idx="149">
                  <c:v>975.91369899999995</c:v>
                </c:pt>
                <c:pt idx="150">
                  <c:v>979.77106600000002</c:v>
                </c:pt>
                <c:pt idx="151">
                  <c:v>983.62843199999998</c:v>
                </c:pt>
                <c:pt idx="152">
                  <c:v>987.48579800000005</c:v>
                </c:pt>
                <c:pt idx="153">
                  <c:v>991.343165</c:v>
                </c:pt>
                <c:pt idx="154">
                  <c:v>995.20053099999996</c:v>
                </c:pt>
                <c:pt idx="155">
                  <c:v>999.05789800000002</c:v>
                </c:pt>
                <c:pt idx="156">
                  <c:v>1002.915264</c:v>
                </c:pt>
                <c:pt idx="157">
                  <c:v>1006.77263</c:v>
                </c:pt>
                <c:pt idx="158">
                  <c:v>1010.629997</c:v>
                </c:pt>
                <c:pt idx="159">
                  <c:v>1014.487363</c:v>
                </c:pt>
                <c:pt idx="160">
                  <c:v>1018.34473</c:v>
                </c:pt>
                <c:pt idx="161">
                  <c:v>1022.202096</c:v>
                </c:pt>
                <c:pt idx="162">
                  <c:v>1026.0594619999999</c:v>
                </c:pt>
                <c:pt idx="163">
                  <c:v>1029.916829</c:v>
                </c:pt>
                <c:pt idx="164">
                  <c:v>1033.774195</c:v>
                </c:pt>
                <c:pt idx="165">
                  <c:v>1037.631562</c:v>
                </c:pt>
                <c:pt idx="166">
                  <c:v>1041.488928</c:v>
                </c:pt>
                <c:pt idx="167">
                  <c:v>1045.3462939999999</c:v>
                </c:pt>
                <c:pt idx="168">
                  <c:v>1049.203661</c:v>
                </c:pt>
                <c:pt idx="169">
                  <c:v>1053.061027</c:v>
                </c:pt>
                <c:pt idx="170">
                  <c:v>1056.918394</c:v>
                </c:pt>
                <c:pt idx="171">
                  <c:v>1060.77576</c:v>
                </c:pt>
                <c:pt idx="172">
                  <c:v>1064.6331259999999</c:v>
                </c:pt>
                <c:pt idx="173">
                  <c:v>1068.490493</c:v>
                </c:pt>
                <c:pt idx="174">
                  <c:v>1072.347859</c:v>
                </c:pt>
                <c:pt idx="175">
                  <c:v>1076.205226</c:v>
                </c:pt>
                <c:pt idx="176">
                  <c:v>1080.062592</c:v>
                </c:pt>
                <c:pt idx="177">
                  <c:v>1083.919958</c:v>
                </c:pt>
                <c:pt idx="178">
                  <c:v>1087.777325</c:v>
                </c:pt>
                <c:pt idx="179">
                  <c:v>1091.634691</c:v>
                </c:pt>
                <c:pt idx="180">
                  <c:v>1095.492058</c:v>
                </c:pt>
                <c:pt idx="181">
                  <c:v>1099.349424</c:v>
                </c:pt>
                <c:pt idx="182">
                  <c:v>1103.20679</c:v>
                </c:pt>
                <c:pt idx="183">
                  <c:v>1107.064157</c:v>
                </c:pt>
                <c:pt idx="184">
                  <c:v>1110.921523</c:v>
                </c:pt>
                <c:pt idx="185">
                  <c:v>1114.77889</c:v>
                </c:pt>
                <c:pt idx="186">
                  <c:v>1118.636256</c:v>
                </c:pt>
                <c:pt idx="187">
                  <c:v>1122.493622</c:v>
                </c:pt>
                <c:pt idx="188">
                  <c:v>1126.350989</c:v>
                </c:pt>
                <c:pt idx="189">
                  <c:v>1130.208355</c:v>
                </c:pt>
                <c:pt idx="190">
                  <c:v>1134.0657220000001</c:v>
                </c:pt>
                <c:pt idx="191">
                  <c:v>1137.923088</c:v>
                </c:pt>
                <c:pt idx="192">
                  <c:v>1141.780454</c:v>
                </c:pt>
                <c:pt idx="193">
                  <c:v>1145.637821</c:v>
                </c:pt>
                <c:pt idx="194">
                  <c:v>1149.495187</c:v>
                </c:pt>
                <c:pt idx="195">
                  <c:v>1153.3525540000001</c:v>
                </c:pt>
                <c:pt idx="196">
                  <c:v>1157.20992</c:v>
                </c:pt>
                <c:pt idx="197">
                  <c:v>1161.067286</c:v>
                </c:pt>
                <c:pt idx="198">
                  <c:v>1164.924653</c:v>
                </c:pt>
                <c:pt idx="199">
                  <c:v>1168.782019</c:v>
                </c:pt>
                <c:pt idx="200">
                  <c:v>1172.6393860000001</c:v>
                </c:pt>
                <c:pt idx="201">
                  <c:v>1176.496752</c:v>
                </c:pt>
                <c:pt idx="202">
                  <c:v>1180.354118</c:v>
                </c:pt>
                <c:pt idx="203">
                  <c:v>1184.211485</c:v>
                </c:pt>
                <c:pt idx="204">
                  <c:v>1188.068851</c:v>
                </c:pt>
                <c:pt idx="205">
                  <c:v>1191.9262180000001</c:v>
                </c:pt>
                <c:pt idx="206">
                  <c:v>1195.783584</c:v>
                </c:pt>
                <c:pt idx="207">
                  <c:v>1199.64095</c:v>
                </c:pt>
                <c:pt idx="208">
                  <c:v>1203.498317</c:v>
                </c:pt>
                <c:pt idx="209">
                  <c:v>1207.355683</c:v>
                </c:pt>
                <c:pt idx="210">
                  <c:v>1211.2130500000001</c:v>
                </c:pt>
                <c:pt idx="211">
                  <c:v>1215.070416</c:v>
                </c:pt>
                <c:pt idx="212">
                  <c:v>1218.927782</c:v>
                </c:pt>
                <c:pt idx="213">
                  <c:v>1222.785149</c:v>
                </c:pt>
                <c:pt idx="214">
                  <c:v>1226.642515</c:v>
                </c:pt>
                <c:pt idx="215">
                  <c:v>1230.4998820000001</c:v>
                </c:pt>
                <c:pt idx="216">
                  <c:v>1234.357248</c:v>
                </c:pt>
                <c:pt idx="217">
                  <c:v>1238.214614</c:v>
                </c:pt>
                <c:pt idx="218">
                  <c:v>1242.0719810000001</c:v>
                </c:pt>
                <c:pt idx="219">
                  <c:v>1245.929347</c:v>
                </c:pt>
                <c:pt idx="220">
                  <c:v>1249.7867140000001</c:v>
                </c:pt>
                <c:pt idx="221">
                  <c:v>1253.64408</c:v>
                </c:pt>
                <c:pt idx="222">
                  <c:v>1257.501446</c:v>
                </c:pt>
                <c:pt idx="223">
                  <c:v>1261.3588130000001</c:v>
                </c:pt>
                <c:pt idx="224">
                  <c:v>1265.216179</c:v>
                </c:pt>
                <c:pt idx="225">
                  <c:v>1269.0735460000001</c:v>
                </c:pt>
                <c:pt idx="226">
                  <c:v>1272.930912</c:v>
                </c:pt>
                <c:pt idx="227">
                  <c:v>1276.788278</c:v>
                </c:pt>
                <c:pt idx="228">
                  <c:v>1280.6456450000001</c:v>
                </c:pt>
                <c:pt idx="229">
                  <c:v>1284.503011</c:v>
                </c:pt>
                <c:pt idx="230">
                  <c:v>1288.3603780000001</c:v>
                </c:pt>
                <c:pt idx="231">
                  <c:v>1292.217744</c:v>
                </c:pt>
                <c:pt idx="232">
                  <c:v>1296.07511</c:v>
                </c:pt>
                <c:pt idx="233">
                  <c:v>1299.9324770000001</c:v>
                </c:pt>
                <c:pt idx="234">
                  <c:v>1303.789843</c:v>
                </c:pt>
                <c:pt idx="235">
                  <c:v>1307.6472100000001</c:v>
                </c:pt>
                <c:pt idx="236">
                  <c:v>1311.504576</c:v>
                </c:pt>
                <c:pt idx="237">
                  <c:v>1315.361942</c:v>
                </c:pt>
                <c:pt idx="238">
                  <c:v>1319.2193090000001</c:v>
                </c:pt>
                <c:pt idx="239">
                  <c:v>1323.076675</c:v>
                </c:pt>
                <c:pt idx="240">
                  <c:v>1326.9340420000001</c:v>
                </c:pt>
                <c:pt idx="241">
                  <c:v>1330.791408</c:v>
                </c:pt>
                <c:pt idx="242">
                  <c:v>1334.648774</c:v>
                </c:pt>
                <c:pt idx="243">
                  <c:v>1338.5061410000001</c:v>
                </c:pt>
                <c:pt idx="244">
                  <c:v>1342.363507</c:v>
                </c:pt>
                <c:pt idx="245">
                  <c:v>1346.2208740000001</c:v>
                </c:pt>
                <c:pt idx="246">
                  <c:v>1350.0782400000001</c:v>
                </c:pt>
                <c:pt idx="247">
                  <c:v>1353.935606</c:v>
                </c:pt>
                <c:pt idx="248">
                  <c:v>1357.7929730000001</c:v>
                </c:pt>
                <c:pt idx="249">
                  <c:v>1361.650339</c:v>
                </c:pt>
                <c:pt idx="250">
                  <c:v>1365.5077060000001</c:v>
                </c:pt>
                <c:pt idx="251">
                  <c:v>1369.3650720000001</c:v>
                </c:pt>
                <c:pt idx="252">
                  <c:v>1373.222438</c:v>
                </c:pt>
                <c:pt idx="253">
                  <c:v>1377.0798050000001</c:v>
                </c:pt>
                <c:pt idx="254">
                  <c:v>1380.937171</c:v>
                </c:pt>
                <c:pt idx="255">
                  <c:v>1384.7945380000001</c:v>
                </c:pt>
                <c:pt idx="256">
                  <c:v>1388.6519040000001</c:v>
                </c:pt>
                <c:pt idx="257">
                  <c:v>1392.50927</c:v>
                </c:pt>
                <c:pt idx="258">
                  <c:v>1396.3666370000001</c:v>
                </c:pt>
                <c:pt idx="259">
                  <c:v>1400.224003</c:v>
                </c:pt>
                <c:pt idx="260">
                  <c:v>1404.0813700000001</c:v>
                </c:pt>
                <c:pt idx="261">
                  <c:v>1407.9387360000001</c:v>
                </c:pt>
                <c:pt idx="262">
                  <c:v>1411.796102</c:v>
                </c:pt>
                <c:pt idx="263">
                  <c:v>1415.6534690000001</c:v>
                </c:pt>
                <c:pt idx="264">
                  <c:v>1419.510835</c:v>
                </c:pt>
                <c:pt idx="265">
                  <c:v>1423.3682020000001</c:v>
                </c:pt>
                <c:pt idx="266">
                  <c:v>1427.2255680000001</c:v>
                </c:pt>
                <c:pt idx="267">
                  <c:v>1431.082934</c:v>
                </c:pt>
                <c:pt idx="268">
                  <c:v>1434.9403010000001</c:v>
                </c:pt>
                <c:pt idx="269">
                  <c:v>1438.797667</c:v>
                </c:pt>
                <c:pt idx="270">
                  <c:v>1442.6550339999999</c:v>
                </c:pt>
                <c:pt idx="271">
                  <c:v>1446.5124000000001</c:v>
                </c:pt>
                <c:pt idx="272">
                  <c:v>1450.369766</c:v>
                </c:pt>
                <c:pt idx="273">
                  <c:v>1454.2271330000001</c:v>
                </c:pt>
                <c:pt idx="274">
                  <c:v>1458.0844990000001</c:v>
                </c:pt>
                <c:pt idx="275">
                  <c:v>1461.9418659999999</c:v>
                </c:pt>
                <c:pt idx="276">
                  <c:v>1465.7992320000001</c:v>
                </c:pt>
                <c:pt idx="277">
                  <c:v>1469.656598</c:v>
                </c:pt>
                <c:pt idx="278">
                  <c:v>1473.5139650000001</c:v>
                </c:pt>
                <c:pt idx="279">
                  <c:v>1477.3713310000001</c:v>
                </c:pt>
                <c:pt idx="280">
                  <c:v>1481.2286979999999</c:v>
                </c:pt>
                <c:pt idx="281">
                  <c:v>1485.0860640000001</c:v>
                </c:pt>
                <c:pt idx="282">
                  <c:v>1488.94343</c:v>
                </c:pt>
                <c:pt idx="283">
                  <c:v>1492.8007970000001</c:v>
                </c:pt>
                <c:pt idx="284">
                  <c:v>1496.6581630000001</c:v>
                </c:pt>
                <c:pt idx="285">
                  <c:v>1500.5155299999999</c:v>
                </c:pt>
                <c:pt idx="286">
                  <c:v>1504.3728960000001</c:v>
                </c:pt>
                <c:pt idx="287">
                  <c:v>1508.230262</c:v>
                </c:pt>
                <c:pt idx="288">
                  <c:v>1512.0876290000001</c:v>
                </c:pt>
                <c:pt idx="289">
                  <c:v>1515.9449950000001</c:v>
                </c:pt>
                <c:pt idx="290">
                  <c:v>1519.8023619999999</c:v>
                </c:pt>
                <c:pt idx="291">
                  <c:v>1523.6597280000001</c:v>
                </c:pt>
                <c:pt idx="292">
                  <c:v>1527.517094</c:v>
                </c:pt>
                <c:pt idx="293">
                  <c:v>1531.3744610000001</c:v>
                </c:pt>
                <c:pt idx="294">
                  <c:v>1535.2318270000001</c:v>
                </c:pt>
                <c:pt idx="295">
                  <c:v>1539.0891939999999</c:v>
                </c:pt>
                <c:pt idx="296">
                  <c:v>1542.9465600000001</c:v>
                </c:pt>
                <c:pt idx="297">
                  <c:v>1546.803926</c:v>
                </c:pt>
                <c:pt idx="298">
                  <c:v>1550.6612929999999</c:v>
                </c:pt>
                <c:pt idx="299">
                  <c:v>1554.5186590000001</c:v>
                </c:pt>
                <c:pt idx="300">
                  <c:v>1558.3760259999999</c:v>
                </c:pt>
                <c:pt idx="301">
                  <c:v>1562.2333920000001</c:v>
                </c:pt>
                <c:pt idx="302">
                  <c:v>1566.0907580000001</c:v>
                </c:pt>
                <c:pt idx="303">
                  <c:v>1569.9481249999999</c:v>
                </c:pt>
                <c:pt idx="304">
                  <c:v>1573.8054910000001</c:v>
                </c:pt>
                <c:pt idx="305">
                  <c:v>1577.6628579999999</c:v>
                </c:pt>
                <c:pt idx="306">
                  <c:v>1581.5202240000001</c:v>
                </c:pt>
                <c:pt idx="307">
                  <c:v>1585.3775900000001</c:v>
                </c:pt>
                <c:pt idx="308">
                  <c:v>1589.2349569999999</c:v>
                </c:pt>
                <c:pt idx="309">
                  <c:v>1593.0923230000001</c:v>
                </c:pt>
                <c:pt idx="310">
                  <c:v>1596.9496899999999</c:v>
                </c:pt>
                <c:pt idx="311">
                  <c:v>1600.8070560000001</c:v>
                </c:pt>
                <c:pt idx="312">
                  <c:v>1604.6644220000001</c:v>
                </c:pt>
                <c:pt idx="313">
                  <c:v>1608.5217889999999</c:v>
                </c:pt>
                <c:pt idx="314">
                  <c:v>1612.3791550000001</c:v>
                </c:pt>
                <c:pt idx="315">
                  <c:v>1616.2365219999999</c:v>
                </c:pt>
                <c:pt idx="316">
                  <c:v>1620.0938880000001</c:v>
                </c:pt>
                <c:pt idx="317">
                  <c:v>1623.9512540000001</c:v>
                </c:pt>
                <c:pt idx="318">
                  <c:v>1627.8086209999999</c:v>
                </c:pt>
                <c:pt idx="319">
                  <c:v>1631.6659870000001</c:v>
                </c:pt>
                <c:pt idx="320">
                  <c:v>1635.5233539999999</c:v>
                </c:pt>
                <c:pt idx="321">
                  <c:v>1639.3807200000001</c:v>
                </c:pt>
                <c:pt idx="322">
                  <c:v>1643.2380860000001</c:v>
                </c:pt>
                <c:pt idx="323">
                  <c:v>1647.0954529999999</c:v>
                </c:pt>
                <c:pt idx="324">
                  <c:v>1650.9528190000001</c:v>
                </c:pt>
                <c:pt idx="325">
                  <c:v>1654.8101859999999</c:v>
                </c:pt>
                <c:pt idx="326">
                  <c:v>1658.6675519999999</c:v>
                </c:pt>
                <c:pt idx="327">
                  <c:v>1662.5249180000001</c:v>
                </c:pt>
                <c:pt idx="328">
                  <c:v>1666.3822849999999</c:v>
                </c:pt>
                <c:pt idx="329">
                  <c:v>1670.2396510000001</c:v>
                </c:pt>
                <c:pt idx="330">
                  <c:v>1674.0970179999999</c:v>
                </c:pt>
                <c:pt idx="331">
                  <c:v>1677.9543839999999</c:v>
                </c:pt>
                <c:pt idx="332">
                  <c:v>1681.8117500000001</c:v>
                </c:pt>
                <c:pt idx="333">
                  <c:v>1685.6691169999999</c:v>
                </c:pt>
                <c:pt idx="334">
                  <c:v>1689.5264830000001</c:v>
                </c:pt>
                <c:pt idx="335">
                  <c:v>1693.3838499999999</c:v>
                </c:pt>
                <c:pt idx="336">
                  <c:v>1697.2412159999999</c:v>
                </c:pt>
                <c:pt idx="337">
                  <c:v>1701.0985820000001</c:v>
                </c:pt>
                <c:pt idx="338">
                  <c:v>1704.9559489999999</c:v>
                </c:pt>
                <c:pt idx="339">
                  <c:v>1708.8133150000001</c:v>
                </c:pt>
                <c:pt idx="340">
                  <c:v>1712.6706819999999</c:v>
                </c:pt>
                <c:pt idx="341">
                  <c:v>1716.5280479999999</c:v>
                </c:pt>
                <c:pt idx="342">
                  <c:v>1720.3854140000001</c:v>
                </c:pt>
                <c:pt idx="343">
                  <c:v>1724.2427809999999</c:v>
                </c:pt>
                <c:pt idx="344">
                  <c:v>1728.1001470000001</c:v>
                </c:pt>
                <c:pt idx="345">
                  <c:v>1731.9575139999999</c:v>
                </c:pt>
                <c:pt idx="346">
                  <c:v>1735.8148799999999</c:v>
                </c:pt>
                <c:pt idx="347">
                  <c:v>1739.6722460000001</c:v>
                </c:pt>
                <c:pt idx="348">
                  <c:v>1743.5296129999999</c:v>
                </c:pt>
                <c:pt idx="349">
                  <c:v>1747.3869790000001</c:v>
                </c:pt>
                <c:pt idx="350">
                  <c:v>1751.244346</c:v>
                </c:pt>
                <c:pt idx="351">
                  <c:v>1755.1017119999999</c:v>
                </c:pt>
                <c:pt idx="352">
                  <c:v>1758.9590780000001</c:v>
                </c:pt>
                <c:pt idx="353">
                  <c:v>1762.8164449999999</c:v>
                </c:pt>
                <c:pt idx="354">
                  <c:v>1766.6738109999999</c:v>
                </c:pt>
                <c:pt idx="355">
                  <c:v>1770.531178</c:v>
                </c:pt>
                <c:pt idx="356">
                  <c:v>1774.3885439999999</c:v>
                </c:pt>
                <c:pt idx="357">
                  <c:v>1778.2459100000001</c:v>
                </c:pt>
                <c:pt idx="358">
                  <c:v>1782.1032769999999</c:v>
                </c:pt>
                <c:pt idx="359">
                  <c:v>1785.9606429999999</c:v>
                </c:pt>
                <c:pt idx="360">
                  <c:v>1789.81801</c:v>
                </c:pt>
                <c:pt idx="361">
                  <c:v>1793.6753759999999</c:v>
                </c:pt>
                <c:pt idx="362">
                  <c:v>1797.5327420000001</c:v>
                </c:pt>
                <c:pt idx="363">
                  <c:v>1801.3901089999999</c:v>
                </c:pt>
                <c:pt idx="364">
                  <c:v>1805.2474749999999</c:v>
                </c:pt>
                <c:pt idx="365">
                  <c:v>1809.104842</c:v>
                </c:pt>
                <c:pt idx="366">
                  <c:v>1812.9622079999999</c:v>
                </c:pt>
                <c:pt idx="367">
                  <c:v>1816.8195740000001</c:v>
                </c:pt>
                <c:pt idx="368">
                  <c:v>1820.6769409999999</c:v>
                </c:pt>
                <c:pt idx="369">
                  <c:v>1824.5343069999999</c:v>
                </c:pt>
                <c:pt idx="370">
                  <c:v>1828.391674</c:v>
                </c:pt>
                <c:pt idx="371">
                  <c:v>1832.2490399999999</c:v>
                </c:pt>
                <c:pt idx="372">
                  <c:v>1836.1064060000001</c:v>
                </c:pt>
                <c:pt idx="373">
                  <c:v>1839.9637729999999</c:v>
                </c:pt>
                <c:pt idx="374">
                  <c:v>1843.8211389999999</c:v>
                </c:pt>
                <c:pt idx="375">
                  <c:v>1847.678506</c:v>
                </c:pt>
                <c:pt idx="376">
                  <c:v>1851.5358719999999</c:v>
                </c:pt>
                <c:pt idx="377">
                  <c:v>1855.3932380000001</c:v>
                </c:pt>
                <c:pt idx="378">
                  <c:v>1859.250605</c:v>
                </c:pt>
                <c:pt idx="379">
                  <c:v>1863.1079709999999</c:v>
                </c:pt>
                <c:pt idx="380">
                  <c:v>1866.965338</c:v>
                </c:pt>
                <c:pt idx="381">
                  <c:v>1870.8227039999999</c:v>
                </c:pt>
                <c:pt idx="382">
                  <c:v>1874.6800699999999</c:v>
                </c:pt>
                <c:pt idx="383">
                  <c:v>1878.537437</c:v>
                </c:pt>
                <c:pt idx="384">
                  <c:v>1882.3948029999999</c:v>
                </c:pt>
                <c:pt idx="385">
                  <c:v>1886.25217</c:v>
                </c:pt>
                <c:pt idx="386">
                  <c:v>1890.1095359999999</c:v>
                </c:pt>
                <c:pt idx="387">
                  <c:v>1893.9669019999999</c:v>
                </c:pt>
                <c:pt idx="388">
                  <c:v>1897.824269</c:v>
                </c:pt>
                <c:pt idx="389">
                  <c:v>1901.6816349999999</c:v>
                </c:pt>
                <c:pt idx="390">
                  <c:v>1905.539002</c:v>
                </c:pt>
                <c:pt idx="391">
                  <c:v>1909.3963679999999</c:v>
                </c:pt>
                <c:pt idx="392">
                  <c:v>1913.2537339999999</c:v>
                </c:pt>
                <c:pt idx="393">
                  <c:v>1917.111101</c:v>
                </c:pt>
                <c:pt idx="394">
                  <c:v>1920.9684669999999</c:v>
                </c:pt>
                <c:pt idx="395">
                  <c:v>1924.825834</c:v>
                </c:pt>
                <c:pt idx="396">
                  <c:v>1928.6831999999999</c:v>
                </c:pt>
                <c:pt idx="397">
                  <c:v>1932.5405659999999</c:v>
                </c:pt>
                <c:pt idx="398">
                  <c:v>1936.397933</c:v>
                </c:pt>
                <c:pt idx="399">
                  <c:v>1940.2552989999999</c:v>
                </c:pt>
                <c:pt idx="400">
                  <c:v>1944.112666</c:v>
                </c:pt>
                <c:pt idx="401">
                  <c:v>1947.9700319999999</c:v>
                </c:pt>
                <c:pt idx="402">
                  <c:v>1951.8273979999999</c:v>
                </c:pt>
                <c:pt idx="403">
                  <c:v>1955.684765</c:v>
                </c:pt>
                <c:pt idx="404">
                  <c:v>1959.5421309999999</c:v>
                </c:pt>
                <c:pt idx="405">
                  <c:v>1963.399498</c:v>
                </c:pt>
                <c:pt idx="406">
                  <c:v>1967.256864</c:v>
                </c:pt>
                <c:pt idx="407">
                  <c:v>1971.1142299999999</c:v>
                </c:pt>
                <c:pt idx="408">
                  <c:v>1974.971597</c:v>
                </c:pt>
                <c:pt idx="409">
                  <c:v>1978.8289629999999</c:v>
                </c:pt>
                <c:pt idx="410">
                  <c:v>1982.68633</c:v>
                </c:pt>
                <c:pt idx="411">
                  <c:v>1986.543696</c:v>
                </c:pt>
                <c:pt idx="412">
                  <c:v>1990.4010619999999</c:v>
                </c:pt>
                <c:pt idx="413">
                  <c:v>1994.258429</c:v>
                </c:pt>
                <c:pt idx="414">
                  <c:v>1998.1157949999999</c:v>
                </c:pt>
                <c:pt idx="415">
                  <c:v>2001.973162</c:v>
                </c:pt>
                <c:pt idx="416">
                  <c:v>2005.830528</c:v>
                </c:pt>
                <c:pt idx="417">
                  <c:v>2009.6878939999999</c:v>
                </c:pt>
                <c:pt idx="418">
                  <c:v>2013.545261</c:v>
                </c:pt>
                <c:pt idx="419">
                  <c:v>2017.4026269999999</c:v>
                </c:pt>
                <c:pt idx="420">
                  <c:v>2021.259994</c:v>
                </c:pt>
                <c:pt idx="421">
                  <c:v>2025.11736</c:v>
                </c:pt>
                <c:pt idx="422">
                  <c:v>2028.9747259999999</c:v>
                </c:pt>
                <c:pt idx="423">
                  <c:v>2032.832093</c:v>
                </c:pt>
                <c:pt idx="424">
                  <c:v>2036.6894589999999</c:v>
                </c:pt>
                <c:pt idx="425">
                  <c:v>2040.546826</c:v>
                </c:pt>
                <c:pt idx="426">
                  <c:v>2044.404192</c:v>
                </c:pt>
                <c:pt idx="427">
                  <c:v>2048.2615580000002</c:v>
                </c:pt>
                <c:pt idx="428">
                  <c:v>2052.1189250000002</c:v>
                </c:pt>
                <c:pt idx="429">
                  <c:v>2055.9762909999999</c:v>
                </c:pt>
                <c:pt idx="430">
                  <c:v>2059.833658</c:v>
                </c:pt>
                <c:pt idx="431">
                  <c:v>2063.6910240000002</c:v>
                </c:pt>
                <c:pt idx="432">
                  <c:v>2067.5483899999999</c:v>
                </c:pt>
                <c:pt idx="433">
                  <c:v>2071.405757</c:v>
                </c:pt>
                <c:pt idx="434">
                  <c:v>2075.2631230000002</c:v>
                </c:pt>
                <c:pt idx="435">
                  <c:v>2079.1204899999998</c:v>
                </c:pt>
                <c:pt idx="436">
                  <c:v>2082.977856</c:v>
                </c:pt>
                <c:pt idx="437">
                  <c:v>2086.8352220000002</c:v>
                </c:pt>
                <c:pt idx="438">
                  <c:v>2090.6925890000002</c:v>
                </c:pt>
                <c:pt idx="439">
                  <c:v>2094.549955</c:v>
                </c:pt>
                <c:pt idx="440">
                  <c:v>2098.407322</c:v>
                </c:pt>
                <c:pt idx="441">
                  <c:v>2102.2646880000002</c:v>
                </c:pt>
                <c:pt idx="442">
                  <c:v>2106.1220539999999</c:v>
                </c:pt>
                <c:pt idx="443">
                  <c:v>2109.979421</c:v>
                </c:pt>
                <c:pt idx="444">
                  <c:v>2113.8367870000002</c:v>
                </c:pt>
                <c:pt idx="445">
                  <c:v>2117.6941539999998</c:v>
                </c:pt>
                <c:pt idx="446">
                  <c:v>2121.55152</c:v>
                </c:pt>
                <c:pt idx="447">
                  <c:v>2125.4088860000002</c:v>
                </c:pt>
                <c:pt idx="448">
                  <c:v>2129.2662529999998</c:v>
                </c:pt>
                <c:pt idx="449">
                  <c:v>2133.123619</c:v>
                </c:pt>
                <c:pt idx="450">
                  <c:v>2136.980986</c:v>
                </c:pt>
                <c:pt idx="451">
                  <c:v>2140.8383520000002</c:v>
                </c:pt>
                <c:pt idx="452">
                  <c:v>2144.6957179999999</c:v>
                </c:pt>
                <c:pt idx="453">
                  <c:v>2148.553085</c:v>
                </c:pt>
                <c:pt idx="454">
                  <c:v>2152.4104510000002</c:v>
                </c:pt>
                <c:pt idx="455">
                  <c:v>2156.2678179999998</c:v>
                </c:pt>
                <c:pt idx="456">
                  <c:v>2160.125184</c:v>
                </c:pt>
                <c:pt idx="457">
                  <c:v>2163.9825500000002</c:v>
                </c:pt>
                <c:pt idx="458">
                  <c:v>2167.8399169999998</c:v>
                </c:pt>
                <c:pt idx="459">
                  <c:v>2171.697283</c:v>
                </c:pt>
                <c:pt idx="460">
                  <c:v>2175.55465</c:v>
                </c:pt>
                <c:pt idx="461">
                  <c:v>2179.4120160000002</c:v>
                </c:pt>
                <c:pt idx="462">
                  <c:v>2183.269382</c:v>
                </c:pt>
                <c:pt idx="463">
                  <c:v>2187.126749</c:v>
                </c:pt>
                <c:pt idx="464">
                  <c:v>2190.9841150000002</c:v>
                </c:pt>
                <c:pt idx="465">
                  <c:v>2194.8414819999998</c:v>
                </c:pt>
                <c:pt idx="466">
                  <c:v>2198.698848</c:v>
                </c:pt>
                <c:pt idx="467">
                  <c:v>2202.5562140000002</c:v>
                </c:pt>
                <c:pt idx="468">
                  <c:v>2206.4135809999998</c:v>
                </c:pt>
                <c:pt idx="469">
                  <c:v>2210.270947</c:v>
                </c:pt>
                <c:pt idx="470">
                  <c:v>2214.128314</c:v>
                </c:pt>
                <c:pt idx="471">
                  <c:v>2217.9856799999998</c:v>
                </c:pt>
                <c:pt idx="472">
                  <c:v>2221.843046</c:v>
                </c:pt>
                <c:pt idx="473">
                  <c:v>2225.700413</c:v>
                </c:pt>
                <c:pt idx="474">
                  <c:v>2229.5577790000002</c:v>
                </c:pt>
                <c:pt idx="475">
                  <c:v>2233.4151459999998</c:v>
                </c:pt>
                <c:pt idx="476">
                  <c:v>2237.272512</c:v>
                </c:pt>
                <c:pt idx="477">
                  <c:v>2241.1298780000002</c:v>
                </c:pt>
                <c:pt idx="478">
                  <c:v>2244.9872449999998</c:v>
                </c:pt>
                <c:pt idx="479">
                  <c:v>2248.844611</c:v>
                </c:pt>
                <c:pt idx="480">
                  <c:v>2252.7019780000001</c:v>
                </c:pt>
                <c:pt idx="481">
                  <c:v>2256.5593439999998</c:v>
                </c:pt>
                <c:pt idx="482">
                  <c:v>2260.41671</c:v>
                </c:pt>
                <c:pt idx="483">
                  <c:v>2264.274077</c:v>
                </c:pt>
                <c:pt idx="484">
                  <c:v>2268.1314430000002</c:v>
                </c:pt>
                <c:pt idx="485">
                  <c:v>2271.9888099999998</c:v>
                </c:pt>
                <c:pt idx="486">
                  <c:v>2275.846176</c:v>
                </c:pt>
                <c:pt idx="487">
                  <c:v>2279.7035420000002</c:v>
                </c:pt>
                <c:pt idx="488">
                  <c:v>2283.5609089999998</c:v>
                </c:pt>
                <c:pt idx="489">
                  <c:v>2287.418275</c:v>
                </c:pt>
                <c:pt idx="490">
                  <c:v>2291.2756420000001</c:v>
                </c:pt>
                <c:pt idx="491">
                  <c:v>2295.1330079999998</c:v>
                </c:pt>
                <c:pt idx="492">
                  <c:v>2298.990374</c:v>
                </c:pt>
                <c:pt idx="493">
                  <c:v>2302.847741</c:v>
                </c:pt>
                <c:pt idx="494">
                  <c:v>2306.7051070000002</c:v>
                </c:pt>
                <c:pt idx="495">
                  <c:v>2310.5624739999998</c:v>
                </c:pt>
                <c:pt idx="496">
                  <c:v>2314.41984</c:v>
                </c:pt>
                <c:pt idx="497">
                  <c:v>2318.2772060000002</c:v>
                </c:pt>
                <c:pt idx="498">
                  <c:v>2322.1345729999998</c:v>
                </c:pt>
                <c:pt idx="499">
                  <c:v>2325.991939</c:v>
                </c:pt>
                <c:pt idx="500">
                  <c:v>2329.8493060000001</c:v>
                </c:pt>
                <c:pt idx="501">
                  <c:v>2333.7066719999998</c:v>
                </c:pt>
                <c:pt idx="502">
                  <c:v>2337.564038</c:v>
                </c:pt>
                <c:pt idx="503">
                  <c:v>2341.421405</c:v>
                </c:pt>
                <c:pt idx="504">
                  <c:v>2345.2787709999998</c:v>
                </c:pt>
                <c:pt idx="505">
                  <c:v>2349.1361379999998</c:v>
                </c:pt>
                <c:pt idx="506">
                  <c:v>2352.993504</c:v>
                </c:pt>
                <c:pt idx="507">
                  <c:v>2356.8508700000002</c:v>
                </c:pt>
                <c:pt idx="508">
                  <c:v>2360.7082369999998</c:v>
                </c:pt>
                <c:pt idx="509">
                  <c:v>2364.565603</c:v>
                </c:pt>
                <c:pt idx="510">
                  <c:v>2368.4229700000001</c:v>
                </c:pt>
                <c:pt idx="511">
                  <c:v>2372.2803359999998</c:v>
                </c:pt>
                <c:pt idx="512">
                  <c:v>2376.137702</c:v>
                </c:pt>
                <c:pt idx="513">
                  <c:v>2379.9950690000001</c:v>
                </c:pt>
                <c:pt idx="514">
                  <c:v>2383.8524349999998</c:v>
                </c:pt>
                <c:pt idx="515">
                  <c:v>2387.7098019999999</c:v>
                </c:pt>
                <c:pt idx="516">
                  <c:v>2391.567168</c:v>
                </c:pt>
                <c:pt idx="517">
                  <c:v>2395.4245340000002</c:v>
                </c:pt>
                <c:pt idx="518">
                  <c:v>2399.2819009999998</c:v>
                </c:pt>
                <c:pt idx="519">
                  <c:v>2403.139267</c:v>
                </c:pt>
                <c:pt idx="520">
                  <c:v>2406.9966340000001</c:v>
                </c:pt>
                <c:pt idx="521">
                  <c:v>2410.8539999999998</c:v>
                </c:pt>
                <c:pt idx="522">
                  <c:v>2414.711366</c:v>
                </c:pt>
                <c:pt idx="523">
                  <c:v>2418.5687330000001</c:v>
                </c:pt>
                <c:pt idx="524">
                  <c:v>2422.4260989999998</c:v>
                </c:pt>
                <c:pt idx="525">
                  <c:v>2426.2834659999999</c:v>
                </c:pt>
                <c:pt idx="526">
                  <c:v>2430.140832</c:v>
                </c:pt>
                <c:pt idx="527">
                  <c:v>2433.9981979999998</c:v>
                </c:pt>
                <c:pt idx="528">
                  <c:v>2437.8555649999998</c:v>
                </c:pt>
                <c:pt idx="529">
                  <c:v>2441.712931</c:v>
                </c:pt>
                <c:pt idx="530">
                  <c:v>2445.5702980000001</c:v>
                </c:pt>
                <c:pt idx="531">
                  <c:v>2449.4276639999998</c:v>
                </c:pt>
                <c:pt idx="532">
                  <c:v>2453.28503</c:v>
                </c:pt>
                <c:pt idx="533">
                  <c:v>2457.1423970000001</c:v>
                </c:pt>
                <c:pt idx="534">
                  <c:v>2460.9997629999998</c:v>
                </c:pt>
                <c:pt idx="535">
                  <c:v>2464.8571299999999</c:v>
                </c:pt>
                <c:pt idx="536">
                  <c:v>2468.7144960000001</c:v>
                </c:pt>
                <c:pt idx="537">
                  <c:v>2472.5718619999998</c:v>
                </c:pt>
                <c:pt idx="538">
                  <c:v>2476.4292289999999</c:v>
                </c:pt>
                <c:pt idx="539">
                  <c:v>2480.286595</c:v>
                </c:pt>
                <c:pt idx="540">
                  <c:v>2484.1439620000001</c:v>
                </c:pt>
                <c:pt idx="541">
                  <c:v>2488.0013279999998</c:v>
                </c:pt>
                <c:pt idx="542">
                  <c:v>2491.858694</c:v>
                </c:pt>
                <c:pt idx="543">
                  <c:v>2495.7160610000001</c:v>
                </c:pt>
                <c:pt idx="544">
                  <c:v>2499.5734269999998</c:v>
                </c:pt>
                <c:pt idx="545">
                  <c:v>2503.4307939999999</c:v>
                </c:pt>
                <c:pt idx="546">
                  <c:v>2507.2881600000001</c:v>
                </c:pt>
                <c:pt idx="547">
                  <c:v>2511.1455259999998</c:v>
                </c:pt>
                <c:pt idx="548">
                  <c:v>2515.0028929999999</c:v>
                </c:pt>
                <c:pt idx="549">
                  <c:v>2518.860259</c:v>
                </c:pt>
                <c:pt idx="550">
                  <c:v>2522.7176260000001</c:v>
                </c:pt>
                <c:pt idx="551">
                  <c:v>2526.5749919999998</c:v>
                </c:pt>
                <c:pt idx="552">
                  <c:v>2530.432358</c:v>
                </c:pt>
                <c:pt idx="553">
                  <c:v>2534.2897250000001</c:v>
                </c:pt>
                <c:pt idx="554">
                  <c:v>2538.1470909999998</c:v>
                </c:pt>
                <c:pt idx="555">
                  <c:v>2542.0044579999999</c:v>
                </c:pt>
                <c:pt idx="556">
                  <c:v>2545.8618240000001</c:v>
                </c:pt>
                <c:pt idx="557">
                  <c:v>2549.7191899999998</c:v>
                </c:pt>
                <c:pt idx="558">
                  <c:v>2553.5765569999999</c:v>
                </c:pt>
                <c:pt idx="559">
                  <c:v>2557.433923</c:v>
                </c:pt>
                <c:pt idx="560">
                  <c:v>2561.2912900000001</c:v>
                </c:pt>
                <c:pt idx="561">
                  <c:v>2565.1486559999998</c:v>
                </c:pt>
                <c:pt idx="562">
                  <c:v>2569.006022</c:v>
                </c:pt>
                <c:pt idx="563">
                  <c:v>2572.8633890000001</c:v>
                </c:pt>
                <c:pt idx="564">
                  <c:v>2576.7207549999998</c:v>
                </c:pt>
                <c:pt idx="565">
                  <c:v>2580.5781219999999</c:v>
                </c:pt>
                <c:pt idx="566">
                  <c:v>2584.4354880000001</c:v>
                </c:pt>
                <c:pt idx="567">
                  <c:v>2588.2928539999998</c:v>
                </c:pt>
                <c:pt idx="568">
                  <c:v>2592.1502209999999</c:v>
                </c:pt>
                <c:pt idx="569">
                  <c:v>2596.0075870000001</c:v>
                </c:pt>
                <c:pt idx="570">
                  <c:v>2599.8649540000001</c:v>
                </c:pt>
                <c:pt idx="571">
                  <c:v>2603.7223199999999</c:v>
                </c:pt>
                <c:pt idx="572">
                  <c:v>2607.579686</c:v>
                </c:pt>
                <c:pt idx="573">
                  <c:v>2611.4370530000001</c:v>
                </c:pt>
                <c:pt idx="574">
                  <c:v>2615.2944189999998</c:v>
                </c:pt>
                <c:pt idx="575">
                  <c:v>2619.1517859999999</c:v>
                </c:pt>
                <c:pt idx="576">
                  <c:v>2623.0091520000001</c:v>
                </c:pt>
                <c:pt idx="577">
                  <c:v>2626.8665179999998</c:v>
                </c:pt>
                <c:pt idx="578">
                  <c:v>2630.7238849999999</c:v>
                </c:pt>
                <c:pt idx="579">
                  <c:v>2634.5812510000001</c:v>
                </c:pt>
                <c:pt idx="580">
                  <c:v>2638.4386180000001</c:v>
                </c:pt>
                <c:pt idx="581">
                  <c:v>2642.2959839999999</c:v>
                </c:pt>
                <c:pt idx="582">
                  <c:v>2646.15335</c:v>
                </c:pt>
                <c:pt idx="583">
                  <c:v>2650.0107170000001</c:v>
                </c:pt>
                <c:pt idx="584">
                  <c:v>2653.8680829999998</c:v>
                </c:pt>
                <c:pt idx="585">
                  <c:v>2657.7254499999999</c:v>
                </c:pt>
                <c:pt idx="586">
                  <c:v>2661.5828160000001</c:v>
                </c:pt>
                <c:pt idx="587">
                  <c:v>2665.4401819999998</c:v>
                </c:pt>
                <c:pt idx="588">
                  <c:v>2669.2975489999999</c:v>
                </c:pt>
                <c:pt idx="589">
                  <c:v>2673.1549150000001</c:v>
                </c:pt>
                <c:pt idx="590">
                  <c:v>2677.0122820000001</c:v>
                </c:pt>
                <c:pt idx="591">
                  <c:v>2680.8696479999999</c:v>
                </c:pt>
                <c:pt idx="592">
                  <c:v>2684.7270140000001</c:v>
                </c:pt>
                <c:pt idx="593">
                  <c:v>2688.5843810000001</c:v>
                </c:pt>
                <c:pt idx="594">
                  <c:v>2692.4417469999999</c:v>
                </c:pt>
                <c:pt idx="595">
                  <c:v>2696.2991139999999</c:v>
                </c:pt>
                <c:pt idx="596">
                  <c:v>2700.1564800000001</c:v>
                </c:pt>
                <c:pt idx="597">
                  <c:v>2704.0138459999998</c:v>
                </c:pt>
                <c:pt idx="598">
                  <c:v>2707.8712129999999</c:v>
                </c:pt>
                <c:pt idx="599">
                  <c:v>2711.7285790000001</c:v>
                </c:pt>
                <c:pt idx="600">
                  <c:v>2715.5859460000001</c:v>
                </c:pt>
                <c:pt idx="601">
                  <c:v>2719.4433119999999</c:v>
                </c:pt>
                <c:pt idx="602">
                  <c:v>2723.3006780000001</c:v>
                </c:pt>
                <c:pt idx="603">
                  <c:v>2727.1580450000001</c:v>
                </c:pt>
                <c:pt idx="604">
                  <c:v>2731.0154109999999</c:v>
                </c:pt>
                <c:pt idx="605">
                  <c:v>2734.8727779999999</c:v>
                </c:pt>
                <c:pt idx="606">
                  <c:v>2738.7301440000001</c:v>
                </c:pt>
                <c:pt idx="607">
                  <c:v>2742.5875099999998</c:v>
                </c:pt>
                <c:pt idx="608">
                  <c:v>2746.4448769999999</c:v>
                </c:pt>
                <c:pt idx="609">
                  <c:v>2750.3022430000001</c:v>
                </c:pt>
                <c:pt idx="610">
                  <c:v>2754.1596100000002</c:v>
                </c:pt>
                <c:pt idx="611">
                  <c:v>2758.0169759999999</c:v>
                </c:pt>
                <c:pt idx="612">
                  <c:v>2761.8743420000001</c:v>
                </c:pt>
                <c:pt idx="613">
                  <c:v>2765.7317090000001</c:v>
                </c:pt>
                <c:pt idx="614">
                  <c:v>2769.5890749999999</c:v>
                </c:pt>
                <c:pt idx="615">
                  <c:v>2773.4464419999999</c:v>
                </c:pt>
                <c:pt idx="616">
                  <c:v>2777.3038080000001</c:v>
                </c:pt>
                <c:pt idx="617">
                  <c:v>2781.1611739999998</c:v>
                </c:pt>
                <c:pt idx="618">
                  <c:v>2785.0185409999999</c:v>
                </c:pt>
                <c:pt idx="619">
                  <c:v>2788.8759070000001</c:v>
                </c:pt>
                <c:pt idx="620">
                  <c:v>2792.7332740000002</c:v>
                </c:pt>
                <c:pt idx="621">
                  <c:v>2796.5906399999999</c:v>
                </c:pt>
                <c:pt idx="622">
                  <c:v>2800.4480060000001</c:v>
                </c:pt>
                <c:pt idx="623">
                  <c:v>2804.3053730000001</c:v>
                </c:pt>
                <c:pt idx="624">
                  <c:v>2808.1627389999999</c:v>
                </c:pt>
                <c:pt idx="625">
                  <c:v>2812.0201059999999</c:v>
                </c:pt>
                <c:pt idx="626">
                  <c:v>2815.8774720000001</c:v>
                </c:pt>
                <c:pt idx="627">
                  <c:v>2819.7348379999999</c:v>
                </c:pt>
                <c:pt idx="628">
                  <c:v>2823.5922049999999</c:v>
                </c:pt>
                <c:pt idx="629">
                  <c:v>2827.4495710000001</c:v>
                </c:pt>
                <c:pt idx="630">
                  <c:v>2831.3069380000002</c:v>
                </c:pt>
                <c:pt idx="631">
                  <c:v>2835.1643039999999</c:v>
                </c:pt>
                <c:pt idx="632">
                  <c:v>2839.0216700000001</c:v>
                </c:pt>
                <c:pt idx="633">
                  <c:v>2842.8790370000002</c:v>
                </c:pt>
                <c:pt idx="634">
                  <c:v>2846.7364029999999</c:v>
                </c:pt>
                <c:pt idx="635">
                  <c:v>2850.5937699999999</c:v>
                </c:pt>
                <c:pt idx="636">
                  <c:v>2854.4511360000001</c:v>
                </c:pt>
                <c:pt idx="637">
                  <c:v>2858.3085019999999</c:v>
                </c:pt>
                <c:pt idx="638">
                  <c:v>2862.1658689999999</c:v>
                </c:pt>
                <c:pt idx="639">
                  <c:v>2866.0232350000001</c:v>
                </c:pt>
                <c:pt idx="640">
                  <c:v>2869.8806020000002</c:v>
                </c:pt>
                <c:pt idx="641">
                  <c:v>2873.7379679999999</c:v>
                </c:pt>
                <c:pt idx="642">
                  <c:v>2877.5953340000001</c:v>
                </c:pt>
                <c:pt idx="643">
                  <c:v>2881.4527010000002</c:v>
                </c:pt>
                <c:pt idx="644">
                  <c:v>2885.3100669999999</c:v>
                </c:pt>
                <c:pt idx="645">
                  <c:v>2889.167434</c:v>
                </c:pt>
                <c:pt idx="646">
                  <c:v>2893.0248000000001</c:v>
                </c:pt>
                <c:pt idx="647">
                  <c:v>2896.8821659999999</c:v>
                </c:pt>
                <c:pt idx="648">
                  <c:v>2900.7395329999999</c:v>
                </c:pt>
                <c:pt idx="649">
                  <c:v>2904.5968990000001</c:v>
                </c:pt>
                <c:pt idx="650">
                  <c:v>2908.4542660000002</c:v>
                </c:pt>
                <c:pt idx="651">
                  <c:v>2912.3116319999999</c:v>
                </c:pt>
                <c:pt idx="652">
                  <c:v>2916.1689980000001</c:v>
                </c:pt>
                <c:pt idx="653">
                  <c:v>2920.0263650000002</c:v>
                </c:pt>
                <c:pt idx="654">
                  <c:v>2923.8837309999999</c:v>
                </c:pt>
                <c:pt idx="655">
                  <c:v>2927.741098</c:v>
                </c:pt>
                <c:pt idx="656">
                  <c:v>2931.5984640000001</c:v>
                </c:pt>
                <c:pt idx="657">
                  <c:v>2935.4558299999999</c:v>
                </c:pt>
                <c:pt idx="658">
                  <c:v>2939.3131969999999</c:v>
                </c:pt>
                <c:pt idx="659">
                  <c:v>2943.1705630000001</c:v>
                </c:pt>
                <c:pt idx="660">
                  <c:v>2947.0279300000002</c:v>
                </c:pt>
                <c:pt idx="661">
                  <c:v>2950.8852959999999</c:v>
                </c:pt>
                <c:pt idx="662">
                  <c:v>2954.7426620000001</c:v>
                </c:pt>
                <c:pt idx="663">
                  <c:v>2958.6000290000002</c:v>
                </c:pt>
                <c:pt idx="664">
                  <c:v>2962.4573949999999</c:v>
                </c:pt>
                <c:pt idx="665">
                  <c:v>2966.314762</c:v>
                </c:pt>
                <c:pt idx="666">
                  <c:v>2970.1721280000002</c:v>
                </c:pt>
                <c:pt idx="667">
                  <c:v>2974.0294939999999</c:v>
                </c:pt>
                <c:pt idx="668">
                  <c:v>2977.886861</c:v>
                </c:pt>
                <c:pt idx="669">
                  <c:v>2981.7442270000001</c:v>
                </c:pt>
                <c:pt idx="670">
                  <c:v>2985.6015940000002</c:v>
                </c:pt>
                <c:pt idx="671">
                  <c:v>2989.4589599999999</c:v>
                </c:pt>
                <c:pt idx="672">
                  <c:v>2993.3163260000001</c:v>
                </c:pt>
                <c:pt idx="673">
                  <c:v>2997.1736930000002</c:v>
                </c:pt>
                <c:pt idx="674">
                  <c:v>3001.0310589999999</c:v>
                </c:pt>
                <c:pt idx="675">
                  <c:v>3004.888426</c:v>
                </c:pt>
                <c:pt idx="676">
                  <c:v>3008.7457920000002</c:v>
                </c:pt>
                <c:pt idx="677">
                  <c:v>3012.6031579999999</c:v>
                </c:pt>
                <c:pt idx="678">
                  <c:v>3016.460525</c:v>
                </c:pt>
                <c:pt idx="679">
                  <c:v>3020.3178910000001</c:v>
                </c:pt>
                <c:pt idx="680">
                  <c:v>3024.1752580000002</c:v>
                </c:pt>
                <c:pt idx="681">
                  <c:v>3028.0326239999999</c:v>
                </c:pt>
                <c:pt idx="682">
                  <c:v>3031.8899900000001</c:v>
                </c:pt>
                <c:pt idx="683">
                  <c:v>3035.7473570000002</c:v>
                </c:pt>
                <c:pt idx="684">
                  <c:v>3039.6047229999999</c:v>
                </c:pt>
                <c:pt idx="685">
                  <c:v>3043.46209</c:v>
                </c:pt>
                <c:pt idx="686">
                  <c:v>3047.3194560000002</c:v>
                </c:pt>
                <c:pt idx="687">
                  <c:v>3051.1768219999999</c:v>
                </c:pt>
                <c:pt idx="688">
                  <c:v>3055.034189</c:v>
                </c:pt>
                <c:pt idx="689">
                  <c:v>3058.8915550000002</c:v>
                </c:pt>
                <c:pt idx="690">
                  <c:v>3062.7489220000002</c:v>
                </c:pt>
                <c:pt idx="691">
                  <c:v>3066.6062879999999</c:v>
                </c:pt>
                <c:pt idx="692">
                  <c:v>3070.4636540000001</c:v>
                </c:pt>
                <c:pt idx="693">
                  <c:v>3074.3210210000002</c:v>
                </c:pt>
                <c:pt idx="694">
                  <c:v>3078.1783869999999</c:v>
                </c:pt>
                <c:pt idx="695">
                  <c:v>3082.035754</c:v>
                </c:pt>
                <c:pt idx="696">
                  <c:v>3085.8931200000002</c:v>
                </c:pt>
                <c:pt idx="697">
                  <c:v>3089.7504859999999</c:v>
                </c:pt>
                <c:pt idx="698">
                  <c:v>3093.607853</c:v>
                </c:pt>
                <c:pt idx="699">
                  <c:v>3097.4652190000002</c:v>
                </c:pt>
                <c:pt idx="700">
                  <c:v>3101.3225859999998</c:v>
                </c:pt>
                <c:pt idx="701">
                  <c:v>3105.179952</c:v>
                </c:pt>
                <c:pt idx="702">
                  <c:v>3109.0373180000001</c:v>
                </c:pt>
                <c:pt idx="703">
                  <c:v>3112.8946850000002</c:v>
                </c:pt>
                <c:pt idx="704">
                  <c:v>3116.7520509999999</c:v>
                </c:pt>
                <c:pt idx="705">
                  <c:v>3120.609418</c:v>
                </c:pt>
                <c:pt idx="706">
                  <c:v>3124.4667840000002</c:v>
                </c:pt>
                <c:pt idx="707">
                  <c:v>3128.3241499999999</c:v>
                </c:pt>
                <c:pt idx="708">
                  <c:v>3132.181517</c:v>
                </c:pt>
                <c:pt idx="709">
                  <c:v>3136.0388830000002</c:v>
                </c:pt>
                <c:pt idx="710">
                  <c:v>3139.8962499999998</c:v>
                </c:pt>
                <c:pt idx="711">
                  <c:v>3143.753616</c:v>
                </c:pt>
                <c:pt idx="712">
                  <c:v>3147.6109820000001</c:v>
                </c:pt>
                <c:pt idx="713">
                  <c:v>3151.4683490000002</c:v>
                </c:pt>
                <c:pt idx="714">
                  <c:v>3155.3257149999999</c:v>
                </c:pt>
                <c:pt idx="715">
                  <c:v>3159.183082</c:v>
                </c:pt>
                <c:pt idx="716">
                  <c:v>3163.0404480000002</c:v>
                </c:pt>
                <c:pt idx="717">
                  <c:v>3166.8978139999999</c:v>
                </c:pt>
                <c:pt idx="718">
                  <c:v>3170.755181</c:v>
                </c:pt>
                <c:pt idx="719">
                  <c:v>3174.6125470000002</c:v>
                </c:pt>
                <c:pt idx="720">
                  <c:v>3178.4699139999998</c:v>
                </c:pt>
                <c:pt idx="721">
                  <c:v>3182.32728</c:v>
                </c:pt>
                <c:pt idx="722">
                  <c:v>3186.1846460000002</c:v>
                </c:pt>
                <c:pt idx="723">
                  <c:v>3190.0420130000002</c:v>
                </c:pt>
                <c:pt idx="724">
                  <c:v>3193.899379</c:v>
                </c:pt>
                <c:pt idx="725">
                  <c:v>3197.756746</c:v>
                </c:pt>
                <c:pt idx="726">
                  <c:v>3201.6141120000002</c:v>
                </c:pt>
                <c:pt idx="727">
                  <c:v>3205.4714779999999</c:v>
                </c:pt>
                <c:pt idx="728">
                  <c:v>3209.328845</c:v>
                </c:pt>
                <c:pt idx="729">
                  <c:v>3213.1862110000002</c:v>
                </c:pt>
                <c:pt idx="730">
                  <c:v>3217.0435779999998</c:v>
                </c:pt>
                <c:pt idx="731">
                  <c:v>3220.900944</c:v>
                </c:pt>
                <c:pt idx="732">
                  <c:v>3224.7583100000002</c:v>
                </c:pt>
                <c:pt idx="733">
                  <c:v>3228.6156769999998</c:v>
                </c:pt>
                <c:pt idx="734">
                  <c:v>3232.473043</c:v>
                </c:pt>
                <c:pt idx="735">
                  <c:v>3236.33041</c:v>
                </c:pt>
                <c:pt idx="736">
                  <c:v>3240.1877760000002</c:v>
                </c:pt>
                <c:pt idx="737">
                  <c:v>3244.0451419999999</c:v>
                </c:pt>
                <c:pt idx="738">
                  <c:v>3247.902509</c:v>
                </c:pt>
                <c:pt idx="739">
                  <c:v>3251.7598750000002</c:v>
                </c:pt>
                <c:pt idx="740">
                  <c:v>3255.6172419999998</c:v>
                </c:pt>
                <c:pt idx="741">
                  <c:v>3259.474608</c:v>
                </c:pt>
                <c:pt idx="742">
                  <c:v>3263.3319740000002</c:v>
                </c:pt>
                <c:pt idx="743">
                  <c:v>3267.1893409999998</c:v>
                </c:pt>
                <c:pt idx="744">
                  <c:v>3271.046707</c:v>
                </c:pt>
                <c:pt idx="745">
                  <c:v>3274.904074</c:v>
                </c:pt>
                <c:pt idx="746">
                  <c:v>3278.7614400000002</c:v>
                </c:pt>
                <c:pt idx="747">
                  <c:v>3282.6188059999999</c:v>
                </c:pt>
                <c:pt idx="748">
                  <c:v>3286.476173</c:v>
                </c:pt>
                <c:pt idx="749">
                  <c:v>3290.3335390000002</c:v>
                </c:pt>
                <c:pt idx="750">
                  <c:v>3294.1909059999998</c:v>
                </c:pt>
                <c:pt idx="751">
                  <c:v>3298.048272</c:v>
                </c:pt>
                <c:pt idx="752">
                  <c:v>3301.9056380000002</c:v>
                </c:pt>
                <c:pt idx="753">
                  <c:v>3305.7630049999998</c:v>
                </c:pt>
                <c:pt idx="754">
                  <c:v>3309.620371</c:v>
                </c:pt>
                <c:pt idx="755">
                  <c:v>3313.477738</c:v>
                </c:pt>
                <c:pt idx="756">
                  <c:v>3317.3351039999998</c:v>
                </c:pt>
                <c:pt idx="757">
                  <c:v>3321.19247</c:v>
                </c:pt>
                <c:pt idx="758">
                  <c:v>3325.049837</c:v>
                </c:pt>
                <c:pt idx="759">
                  <c:v>3328.9072030000002</c:v>
                </c:pt>
                <c:pt idx="760">
                  <c:v>3332.7645699999998</c:v>
                </c:pt>
                <c:pt idx="761">
                  <c:v>3336.621936</c:v>
                </c:pt>
                <c:pt idx="762">
                  <c:v>3340.4793020000002</c:v>
                </c:pt>
                <c:pt idx="763">
                  <c:v>3344.3366689999998</c:v>
                </c:pt>
                <c:pt idx="764">
                  <c:v>3348.194035</c:v>
                </c:pt>
                <c:pt idx="765">
                  <c:v>3352.0514020000001</c:v>
                </c:pt>
                <c:pt idx="766">
                  <c:v>3355.9087679999998</c:v>
                </c:pt>
                <c:pt idx="767">
                  <c:v>3359.766134</c:v>
                </c:pt>
                <c:pt idx="768">
                  <c:v>3363.623501</c:v>
                </c:pt>
                <c:pt idx="769">
                  <c:v>3367.4808670000002</c:v>
                </c:pt>
                <c:pt idx="770">
                  <c:v>3371.3382339999998</c:v>
                </c:pt>
                <c:pt idx="771">
                  <c:v>3375.1956</c:v>
                </c:pt>
                <c:pt idx="772">
                  <c:v>3379.0529660000002</c:v>
                </c:pt>
                <c:pt idx="773">
                  <c:v>3382.9103329999998</c:v>
                </c:pt>
                <c:pt idx="774">
                  <c:v>3386.767699</c:v>
                </c:pt>
                <c:pt idx="775">
                  <c:v>3390.6250660000001</c:v>
                </c:pt>
                <c:pt idx="776">
                  <c:v>3394.4824319999998</c:v>
                </c:pt>
                <c:pt idx="777">
                  <c:v>3398.339798</c:v>
                </c:pt>
                <c:pt idx="778">
                  <c:v>3402.197165</c:v>
                </c:pt>
                <c:pt idx="779">
                  <c:v>3406.0545310000002</c:v>
                </c:pt>
                <c:pt idx="780">
                  <c:v>3409.9118979999998</c:v>
                </c:pt>
                <c:pt idx="781">
                  <c:v>3413.769264</c:v>
                </c:pt>
                <c:pt idx="782">
                  <c:v>3417.6266300000002</c:v>
                </c:pt>
                <c:pt idx="783">
                  <c:v>3421.4839969999998</c:v>
                </c:pt>
                <c:pt idx="784">
                  <c:v>3425.341363</c:v>
                </c:pt>
                <c:pt idx="785">
                  <c:v>3429.1987300000001</c:v>
                </c:pt>
                <c:pt idx="786">
                  <c:v>3433.0560959999998</c:v>
                </c:pt>
                <c:pt idx="787">
                  <c:v>3436.913462</c:v>
                </c:pt>
                <c:pt idx="788">
                  <c:v>3440.770829</c:v>
                </c:pt>
                <c:pt idx="789">
                  <c:v>3444.6281949999998</c:v>
                </c:pt>
                <c:pt idx="790">
                  <c:v>3448.4855619999998</c:v>
                </c:pt>
                <c:pt idx="791">
                  <c:v>3452.342928</c:v>
                </c:pt>
                <c:pt idx="792">
                  <c:v>3456.2002940000002</c:v>
                </c:pt>
                <c:pt idx="793">
                  <c:v>3460.0576609999998</c:v>
                </c:pt>
                <c:pt idx="794">
                  <c:v>3463.915027</c:v>
                </c:pt>
                <c:pt idx="795">
                  <c:v>3467.7723940000001</c:v>
                </c:pt>
                <c:pt idx="796">
                  <c:v>3471.6297599999998</c:v>
                </c:pt>
                <c:pt idx="797">
                  <c:v>3475.487126</c:v>
                </c:pt>
                <c:pt idx="798">
                  <c:v>3479.3444930000001</c:v>
                </c:pt>
                <c:pt idx="799">
                  <c:v>3483.2018589999998</c:v>
                </c:pt>
                <c:pt idx="800">
                  <c:v>3487.0592259999999</c:v>
                </c:pt>
                <c:pt idx="801">
                  <c:v>3490.916592</c:v>
                </c:pt>
                <c:pt idx="802">
                  <c:v>3494.7739580000002</c:v>
                </c:pt>
                <c:pt idx="803">
                  <c:v>3498.6313249999998</c:v>
                </c:pt>
                <c:pt idx="804">
                  <c:v>3502.488691</c:v>
                </c:pt>
                <c:pt idx="805">
                  <c:v>3506.3460580000001</c:v>
                </c:pt>
                <c:pt idx="806">
                  <c:v>3510.2034239999998</c:v>
                </c:pt>
                <c:pt idx="807">
                  <c:v>3514.06079</c:v>
                </c:pt>
                <c:pt idx="808">
                  <c:v>3517.9181570000001</c:v>
                </c:pt>
                <c:pt idx="809">
                  <c:v>3521.7755229999998</c:v>
                </c:pt>
                <c:pt idx="810">
                  <c:v>3525.6328899999999</c:v>
                </c:pt>
                <c:pt idx="811">
                  <c:v>3529.490256</c:v>
                </c:pt>
                <c:pt idx="812">
                  <c:v>3533.3476219999998</c:v>
                </c:pt>
                <c:pt idx="813">
                  <c:v>3537.2049889999998</c:v>
                </c:pt>
                <c:pt idx="814">
                  <c:v>3541.062355</c:v>
                </c:pt>
                <c:pt idx="815">
                  <c:v>3544.9197220000001</c:v>
                </c:pt>
                <c:pt idx="816">
                  <c:v>3548.7770879999998</c:v>
                </c:pt>
                <c:pt idx="817">
                  <c:v>3552.634454</c:v>
                </c:pt>
                <c:pt idx="818">
                  <c:v>3556.4918210000001</c:v>
                </c:pt>
                <c:pt idx="819">
                  <c:v>3560.3491869999998</c:v>
                </c:pt>
                <c:pt idx="820">
                  <c:v>3564.2065539999999</c:v>
                </c:pt>
                <c:pt idx="821">
                  <c:v>3568.0639200000001</c:v>
                </c:pt>
                <c:pt idx="822">
                  <c:v>3571.9212859999998</c:v>
                </c:pt>
                <c:pt idx="823">
                  <c:v>3575.7786529999998</c:v>
                </c:pt>
                <c:pt idx="824">
                  <c:v>3579.636019</c:v>
                </c:pt>
                <c:pt idx="825">
                  <c:v>3583.4933860000001</c:v>
                </c:pt>
                <c:pt idx="826">
                  <c:v>3587.3507519999998</c:v>
                </c:pt>
                <c:pt idx="827">
                  <c:v>3591.208118</c:v>
                </c:pt>
                <c:pt idx="828">
                  <c:v>3595.0654850000001</c:v>
                </c:pt>
                <c:pt idx="829">
                  <c:v>3598.9228509999998</c:v>
                </c:pt>
                <c:pt idx="830">
                  <c:v>3602.7802179999999</c:v>
                </c:pt>
                <c:pt idx="831">
                  <c:v>3606.6375840000001</c:v>
                </c:pt>
                <c:pt idx="832">
                  <c:v>3610.4949499999998</c:v>
                </c:pt>
                <c:pt idx="833">
                  <c:v>3614.3523169999999</c:v>
                </c:pt>
                <c:pt idx="834">
                  <c:v>3618.209683</c:v>
                </c:pt>
                <c:pt idx="835">
                  <c:v>3622.0670500000001</c:v>
                </c:pt>
                <c:pt idx="836">
                  <c:v>3625.9244159999998</c:v>
                </c:pt>
                <c:pt idx="837">
                  <c:v>3629.781782</c:v>
                </c:pt>
                <c:pt idx="838">
                  <c:v>3633.6391490000001</c:v>
                </c:pt>
                <c:pt idx="839">
                  <c:v>3637.4965149999998</c:v>
                </c:pt>
                <c:pt idx="840">
                  <c:v>3641.3538819999999</c:v>
                </c:pt>
                <c:pt idx="841">
                  <c:v>3645.2112480000001</c:v>
                </c:pt>
                <c:pt idx="842">
                  <c:v>3649.0686139999998</c:v>
                </c:pt>
                <c:pt idx="843">
                  <c:v>3652.9259809999999</c:v>
                </c:pt>
                <c:pt idx="844">
                  <c:v>3656.783347</c:v>
                </c:pt>
                <c:pt idx="845">
                  <c:v>3660.6407140000001</c:v>
                </c:pt>
                <c:pt idx="846">
                  <c:v>3664.4980799999998</c:v>
                </c:pt>
                <c:pt idx="847">
                  <c:v>3668.355446</c:v>
                </c:pt>
                <c:pt idx="848">
                  <c:v>3672.2128130000001</c:v>
                </c:pt>
                <c:pt idx="849">
                  <c:v>3676.0701789999998</c:v>
                </c:pt>
                <c:pt idx="850">
                  <c:v>3679.9275459999999</c:v>
                </c:pt>
                <c:pt idx="851">
                  <c:v>3683.7849120000001</c:v>
                </c:pt>
                <c:pt idx="852">
                  <c:v>3687.6422779999998</c:v>
                </c:pt>
                <c:pt idx="853">
                  <c:v>3691.4996449999999</c:v>
                </c:pt>
                <c:pt idx="854">
                  <c:v>3695.3570110000001</c:v>
                </c:pt>
                <c:pt idx="855">
                  <c:v>3699.2143780000001</c:v>
                </c:pt>
                <c:pt idx="856">
                  <c:v>3703.0717439999999</c:v>
                </c:pt>
                <c:pt idx="857">
                  <c:v>3706.92911</c:v>
                </c:pt>
                <c:pt idx="858">
                  <c:v>3710.7864770000001</c:v>
                </c:pt>
                <c:pt idx="859">
                  <c:v>3714.6438429999998</c:v>
                </c:pt>
                <c:pt idx="860">
                  <c:v>3718.5012099999999</c:v>
                </c:pt>
                <c:pt idx="861">
                  <c:v>3722.3585760000001</c:v>
                </c:pt>
                <c:pt idx="862">
                  <c:v>3726.2159419999998</c:v>
                </c:pt>
                <c:pt idx="863">
                  <c:v>3730.0733089999999</c:v>
                </c:pt>
                <c:pt idx="864">
                  <c:v>3733.9306750000001</c:v>
                </c:pt>
                <c:pt idx="865">
                  <c:v>3737.7880420000001</c:v>
                </c:pt>
                <c:pt idx="866">
                  <c:v>3741.6454079999999</c:v>
                </c:pt>
                <c:pt idx="867">
                  <c:v>3745.502774</c:v>
                </c:pt>
                <c:pt idx="868">
                  <c:v>3749.3601410000001</c:v>
                </c:pt>
                <c:pt idx="869">
                  <c:v>3753.2175069999998</c:v>
                </c:pt>
                <c:pt idx="870">
                  <c:v>3757.0748739999999</c:v>
                </c:pt>
                <c:pt idx="871">
                  <c:v>3760.9322400000001</c:v>
                </c:pt>
                <c:pt idx="872">
                  <c:v>3764.7896059999998</c:v>
                </c:pt>
                <c:pt idx="873">
                  <c:v>3768.6469729999999</c:v>
                </c:pt>
                <c:pt idx="874">
                  <c:v>3772.5043390000001</c:v>
                </c:pt>
                <c:pt idx="875">
                  <c:v>3776.3617060000001</c:v>
                </c:pt>
                <c:pt idx="876">
                  <c:v>3780.2190719999999</c:v>
                </c:pt>
                <c:pt idx="877">
                  <c:v>3784.0764380000001</c:v>
                </c:pt>
                <c:pt idx="878">
                  <c:v>3787.9338050000001</c:v>
                </c:pt>
                <c:pt idx="879">
                  <c:v>3791.7911709999998</c:v>
                </c:pt>
                <c:pt idx="880">
                  <c:v>3795.6485379999999</c:v>
                </c:pt>
                <c:pt idx="881">
                  <c:v>3799.5059040000001</c:v>
                </c:pt>
                <c:pt idx="882">
                  <c:v>3803.3632699999998</c:v>
                </c:pt>
                <c:pt idx="883">
                  <c:v>3807.2206369999999</c:v>
                </c:pt>
                <c:pt idx="884">
                  <c:v>3811.0780030000001</c:v>
                </c:pt>
                <c:pt idx="885">
                  <c:v>3814.9353700000001</c:v>
                </c:pt>
                <c:pt idx="886">
                  <c:v>3818.7927359999999</c:v>
                </c:pt>
                <c:pt idx="887">
                  <c:v>3822.6501020000001</c:v>
                </c:pt>
                <c:pt idx="888">
                  <c:v>3826.5074690000001</c:v>
                </c:pt>
                <c:pt idx="889">
                  <c:v>3830.3648349999999</c:v>
                </c:pt>
                <c:pt idx="890">
                  <c:v>3834.2222019999999</c:v>
                </c:pt>
                <c:pt idx="891">
                  <c:v>3838.0795680000001</c:v>
                </c:pt>
                <c:pt idx="892">
                  <c:v>3841.9369339999998</c:v>
                </c:pt>
                <c:pt idx="893">
                  <c:v>3845.7943009999999</c:v>
                </c:pt>
                <c:pt idx="894">
                  <c:v>3849.6516670000001</c:v>
                </c:pt>
                <c:pt idx="895">
                  <c:v>3853.5090340000002</c:v>
                </c:pt>
                <c:pt idx="896">
                  <c:v>3857.3663999999999</c:v>
                </c:pt>
                <c:pt idx="897">
                  <c:v>3861.2237660000001</c:v>
                </c:pt>
                <c:pt idx="898">
                  <c:v>3865.0811330000001</c:v>
                </c:pt>
                <c:pt idx="899">
                  <c:v>3868.9384989999999</c:v>
                </c:pt>
                <c:pt idx="900">
                  <c:v>3872.7958659999999</c:v>
                </c:pt>
                <c:pt idx="901">
                  <c:v>3876.6532320000001</c:v>
                </c:pt>
                <c:pt idx="902">
                  <c:v>3880.5105979999998</c:v>
                </c:pt>
                <c:pt idx="903">
                  <c:v>3884.3679649999999</c:v>
                </c:pt>
                <c:pt idx="904">
                  <c:v>3888.2253310000001</c:v>
                </c:pt>
                <c:pt idx="905">
                  <c:v>3892.0826980000002</c:v>
                </c:pt>
                <c:pt idx="906">
                  <c:v>3895.9400639999999</c:v>
                </c:pt>
                <c:pt idx="907">
                  <c:v>3899.7974300000001</c:v>
                </c:pt>
                <c:pt idx="908">
                  <c:v>3903.6547970000001</c:v>
                </c:pt>
                <c:pt idx="909">
                  <c:v>3907.5121629999999</c:v>
                </c:pt>
                <c:pt idx="910">
                  <c:v>3911.3695299999999</c:v>
                </c:pt>
                <c:pt idx="911">
                  <c:v>3915.2268960000001</c:v>
                </c:pt>
                <c:pt idx="912">
                  <c:v>3919.0842619999999</c:v>
                </c:pt>
                <c:pt idx="913">
                  <c:v>3922.9416289999999</c:v>
                </c:pt>
                <c:pt idx="914">
                  <c:v>3926.7989950000001</c:v>
                </c:pt>
                <c:pt idx="915">
                  <c:v>3930.6563620000002</c:v>
                </c:pt>
                <c:pt idx="916">
                  <c:v>3934.5137279999999</c:v>
                </c:pt>
                <c:pt idx="917">
                  <c:v>3938.3710940000001</c:v>
                </c:pt>
                <c:pt idx="918">
                  <c:v>3942.2284610000002</c:v>
                </c:pt>
                <c:pt idx="919">
                  <c:v>3946.0858269999999</c:v>
                </c:pt>
                <c:pt idx="920">
                  <c:v>3949.9431939999999</c:v>
                </c:pt>
                <c:pt idx="921">
                  <c:v>3953.8005600000001</c:v>
                </c:pt>
                <c:pt idx="922">
                  <c:v>3957.6579259999999</c:v>
                </c:pt>
                <c:pt idx="923">
                  <c:v>3961.5152929999999</c:v>
                </c:pt>
                <c:pt idx="924">
                  <c:v>3965.3726590000001</c:v>
                </c:pt>
              </c:numCache>
            </c:numRef>
          </c:xVal>
          <c:yVal>
            <c:numRef>
              <c:f>Sheet1!$B$3:$B$927</c:f>
              <c:numCache>
                <c:formatCode>General</c:formatCode>
                <c:ptCount val="925"/>
                <c:pt idx="0">
                  <c:v>89.376423000000003</c:v>
                </c:pt>
                <c:pt idx="1">
                  <c:v>88.706129000000004</c:v>
                </c:pt>
                <c:pt idx="2">
                  <c:v>87.747485999999995</c:v>
                </c:pt>
                <c:pt idx="3">
                  <c:v>87.960085000000007</c:v>
                </c:pt>
                <c:pt idx="4">
                  <c:v>87.969955999999996</c:v>
                </c:pt>
                <c:pt idx="5">
                  <c:v>89.34178</c:v>
                </c:pt>
                <c:pt idx="6">
                  <c:v>88.147812999999999</c:v>
                </c:pt>
                <c:pt idx="7">
                  <c:v>87.765856999999997</c:v>
                </c:pt>
                <c:pt idx="8">
                  <c:v>87.160015000000001</c:v>
                </c:pt>
                <c:pt idx="9">
                  <c:v>88.175820000000002</c:v>
                </c:pt>
                <c:pt idx="10">
                  <c:v>87.699641</c:v>
                </c:pt>
                <c:pt idx="11">
                  <c:v>88.410882000000001</c:v>
                </c:pt>
                <c:pt idx="12">
                  <c:v>88.508448000000001</c:v>
                </c:pt>
                <c:pt idx="13">
                  <c:v>89.385081999999997</c:v>
                </c:pt>
                <c:pt idx="14">
                  <c:v>89.385748000000007</c:v>
                </c:pt>
                <c:pt idx="15">
                  <c:v>89.672891000000007</c:v>
                </c:pt>
                <c:pt idx="16">
                  <c:v>88.518387000000004</c:v>
                </c:pt>
                <c:pt idx="17">
                  <c:v>87.242125000000001</c:v>
                </c:pt>
                <c:pt idx="18">
                  <c:v>86.123980000000003</c:v>
                </c:pt>
                <c:pt idx="19">
                  <c:v>85.179544000000007</c:v>
                </c:pt>
                <c:pt idx="20">
                  <c:v>83.897689</c:v>
                </c:pt>
                <c:pt idx="21">
                  <c:v>82.967618000000002</c:v>
                </c:pt>
                <c:pt idx="22">
                  <c:v>81.891186000000005</c:v>
                </c:pt>
                <c:pt idx="23">
                  <c:v>81.314481999999998</c:v>
                </c:pt>
                <c:pt idx="24">
                  <c:v>80.201547000000005</c:v>
                </c:pt>
                <c:pt idx="25">
                  <c:v>79.626969000000003</c:v>
                </c:pt>
                <c:pt idx="26">
                  <c:v>78.412826999999993</c:v>
                </c:pt>
                <c:pt idx="27">
                  <c:v>77.211943000000005</c:v>
                </c:pt>
                <c:pt idx="28">
                  <c:v>75.762162000000004</c:v>
                </c:pt>
                <c:pt idx="29">
                  <c:v>74.388746999999995</c:v>
                </c:pt>
                <c:pt idx="30">
                  <c:v>72.524818999999994</c:v>
                </c:pt>
                <c:pt idx="31">
                  <c:v>71.632599999999996</c:v>
                </c:pt>
                <c:pt idx="32">
                  <c:v>70.758859999999999</c:v>
                </c:pt>
                <c:pt idx="33">
                  <c:v>71.160516999999999</c:v>
                </c:pt>
                <c:pt idx="34">
                  <c:v>71.430397999999997</c:v>
                </c:pt>
                <c:pt idx="35">
                  <c:v>72.590162000000007</c:v>
                </c:pt>
                <c:pt idx="36">
                  <c:v>73.311745999999999</c:v>
                </c:pt>
                <c:pt idx="37">
                  <c:v>74.184037000000004</c:v>
                </c:pt>
                <c:pt idx="38">
                  <c:v>74.073325999999994</c:v>
                </c:pt>
                <c:pt idx="39">
                  <c:v>73.367119000000002</c:v>
                </c:pt>
                <c:pt idx="40">
                  <c:v>71.903694999999999</c:v>
                </c:pt>
                <c:pt idx="41">
                  <c:v>70.371870999999999</c:v>
                </c:pt>
                <c:pt idx="42">
                  <c:v>68.025487999999996</c:v>
                </c:pt>
                <c:pt idx="43">
                  <c:v>66.196804999999998</c:v>
                </c:pt>
                <c:pt idx="44">
                  <c:v>64.358934000000005</c:v>
                </c:pt>
                <c:pt idx="45">
                  <c:v>63.518138</c:v>
                </c:pt>
                <c:pt idx="46">
                  <c:v>63.290551000000001</c:v>
                </c:pt>
                <c:pt idx="47">
                  <c:v>63.944775</c:v>
                </c:pt>
                <c:pt idx="48">
                  <c:v>64.860607999999999</c:v>
                </c:pt>
                <c:pt idx="49">
                  <c:v>65.896129000000002</c:v>
                </c:pt>
                <c:pt idx="50">
                  <c:v>66.508427999999995</c:v>
                </c:pt>
                <c:pt idx="51">
                  <c:v>67.113793000000001</c:v>
                </c:pt>
                <c:pt idx="52">
                  <c:v>66.871208999999993</c:v>
                </c:pt>
                <c:pt idx="53">
                  <c:v>66.552513000000005</c:v>
                </c:pt>
                <c:pt idx="54">
                  <c:v>66.435918999999998</c:v>
                </c:pt>
                <c:pt idx="55">
                  <c:v>66.716710000000006</c:v>
                </c:pt>
                <c:pt idx="56">
                  <c:v>67.463404999999995</c:v>
                </c:pt>
                <c:pt idx="57">
                  <c:v>68.663961999999998</c:v>
                </c:pt>
                <c:pt idx="58">
                  <c:v>69.823327000000006</c:v>
                </c:pt>
                <c:pt idx="59">
                  <c:v>70.929563000000002</c:v>
                </c:pt>
                <c:pt idx="60">
                  <c:v>71.849230000000006</c:v>
                </c:pt>
                <c:pt idx="61">
                  <c:v>72.528144999999995</c:v>
                </c:pt>
                <c:pt idx="62">
                  <c:v>72.459594999999993</c:v>
                </c:pt>
                <c:pt idx="63">
                  <c:v>72.128675000000001</c:v>
                </c:pt>
                <c:pt idx="64">
                  <c:v>71.994515000000007</c:v>
                </c:pt>
                <c:pt idx="65">
                  <c:v>72.088677000000004</c:v>
                </c:pt>
                <c:pt idx="66">
                  <c:v>72.143427000000003</c:v>
                </c:pt>
                <c:pt idx="67">
                  <c:v>72.379316000000003</c:v>
                </c:pt>
                <c:pt idx="68">
                  <c:v>72.434285000000003</c:v>
                </c:pt>
                <c:pt idx="69">
                  <c:v>72.653189999999995</c:v>
                </c:pt>
                <c:pt idx="70">
                  <c:v>72.632012000000003</c:v>
                </c:pt>
                <c:pt idx="71">
                  <c:v>72.648899</c:v>
                </c:pt>
                <c:pt idx="72">
                  <c:v>72.471455000000006</c:v>
                </c:pt>
                <c:pt idx="73">
                  <c:v>72.372016000000002</c:v>
                </c:pt>
                <c:pt idx="74">
                  <c:v>72.474583999999993</c:v>
                </c:pt>
                <c:pt idx="75">
                  <c:v>72.435068999999999</c:v>
                </c:pt>
                <c:pt idx="76">
                  <c:v>71.823813000000001</c:v>
                </c:pt>
                <c:pt idx="77">
                  <c:v>71.336280000000002</c:v>
                </c:pt>
                <c:pt idx="78">
                  <c:v>70.685253000000003</c:v>
                </c:pt>
                <c:pt idx="79">
                  <c:v>70.134091999999995</c:v>
                </c:pt>
                <c:pt idx="80">
                  <c:v>69.958481000000006</c:v>
                </c:pt>
                <c:pt idx="81">
                  <c:v>70.707662999999997</c:v>
                </c:pt>
                <c:pt idx="82">
                  <c:v>71.778833000000006</c:v>
                </c:pt>
                <c:pt idx="83">
                  <c:v>73.481148000000005</c:v>
                </c:pt>
                <c:pt idx="84">
                  <c:v>75.307956000000004</c:v>
                </c:pt>
                <c:pt idx="85">
                  <c:v>77.098505000000003</c:v>
                </c:pt>
                <c:pt idx="86">
                  <c:v>78.445086000000003</c:v>
                </c:pt>
                <c:pt idx="87">
                  <c:v>79.179477000000006</c:v>
                </c:pt>
                <c:pt idx="88">
                  <c:v>78.816586999999998</c:v>
                </c:pt>
                <c:pt idx="89">
                  <c:v>77.593317999999996</c:v>
                </c:pt>
                <c:pt idx="90">
                  <c:v>75.794680999999997</c:v>
                </c:pt>
                <c:pt idx="91">
                  <c:v>73.694789999999998</c:v>
                </c:pt>
                <c:pt idx="92">
                  <c:v>71.554659000000001</c:v>
                </c:pt>
                <c:pt idx="93">
                  <c:v>70.135364999999993</c:v>
                </c:pt>
                <c:pt idx="94">
                  <c:v>69.519630000000006</c:v>
                </c:pt>
                <c:pt idx="95">
                  <c:v>70.078034000000002</c:v>
                </c:pt>
                <c:pt idx="96">
                  <c:v>71.539348000000004</c:v>
                </c:pt>
                <c:pt idx="97">
                  <c:v>73.502195</c:v>
                </c:pt>
                <c:pt idx="98">
                  <c:v>75.683661999999998</c:v>
                </c:pt>
                <c:pt idx="99">
                  <c:v>77.796522999999993</c:v>
                </c:pt>
                <c:pt idx="100">
                  <c:v>79.770939999999996</c:v>
                </c:pt>
                <c:pt idx="101">
                  <c:v>81.671660000000003</c:v>
                </c:pt>
                <c:pt idx="102">
                  <c:v>83.394802999999996</c:v>
                </c:pt>
                <c:pt idx="103">
                  <c:v>84.947087999999994</c:v>
                </c:pt>
                <c:pt idx="104">
                  <c:v>86.405561000000006</c:v>
                </c:pt>
                <c:pt idx="105">
                  <c:v>87.742571999999996</c:v>
                </c:pt>
                <c:pt idx="106">
                  <c:v>88.741416000000001</c:v>
                </c:pt>
                <c:pt idx="107">
                  <c:v>89.447659000000002</c:v>
                </c:pt>
                <c:pt idx="108">
                  <c:v>89.448384000000004</c:v>
                </c:pt>
                <c:pt idx="109">
                  <c:v>89.264348999999996</c:v>
                </c:pt>
                <c:pt idx="110">
                  <c:v>88.494917999999998</c:v>
                </c:pt>
                <c:pt idx="111">
                  <c:v>87.101598999999993</c:v>
                </c:pt>
                <c:pt idx="112">
                  <c:v>85.161816000000002</c:v>
                </c:pt>
                <c:pt idx="113">
                  <c:v>83.111355000000003</c:v>
                </c:pt>
                <c:pt idx="114">
                  <c:v>81.184900999999996</c:v>
                </c:pt>
                <c:pt idx="115">
                  <c:v>79.567490000000006</c:v>
                </c:pt>
                <c:pt idx="116">
                  <c:v>78.590456000000003</c:v>
                </c:pt>
                <c:pt idx="117">
                  <c:v>78.506446999999994</c:v>
                </c:pt>
                <c:pt idx="118">
                  <c:v>79.194542999999996</c:v>
                </c:pt>
                <c:pt idx="119">
                  <c:v>80.898774000000003</c:v>
                </c:pt>
                <c:pt idx="120">
                  <c:v>83.191720000000004</c:v>
                </c:pt>
                <c:pt idx="121">
                  <c:v>85.721153999999999</c:v>
                </c:pt>
                <c:pt idx="122">
                  <c:v>87.964498000000006</c:v>
                </c:pt>
                <c:pt idx="123">
                  <c:v>89.335891000000004</c:v>
                </c:pt>
                <c:pt idx="124">
                  <c:v>89.459050000000005</c:v>
                </c:pt>
                <c:pt idx="125">
                  <c:v>89.922162</c:v>
                </c:pt>
                <c:pt idx="126">
                  <c:v>89.460382999999993</c:v>
                </c:pt>
                <c:pt idx="127">
                  <c:v>86.992787000000007</c:v>
                </c:pt>
                <c:pt idx="128">
                  <c:v>84.484622000000002</c:v>
                </c:pt>
                <c:pt idx="129">
                  <c:v>82.168086000000002</c:v>
                </c:pt>
                <c:pt idx="130">
                  <c:v>79.858231000000004</c:v>
                </c:pt>
                <c:pt idx="131">
                  <c:v>77.740919000000005</c:v>
                </c:pt>
                <c:pt idx="132">
                  <c:v>75.369326999999998</c:v>
                </c:pt>
                <c:pt idx="133">
                  <c:v>72.887951000000001</c:v>
                </c:pt>
                <c:pt idx="134">
                  <c:v>70.486120999999997</c:v>
                </c:pt>
                <c:pt idx="135">
                  <c:v>68.740356000000006</c:v>
                </c:pt>
                <c:pt idx="136">
                  <c:v>67.819648000000001</c:v>
                </c:pt>
                <c:pt idx="137">
                  <c:v>68.248037999999994</c:v>
                </c:pt>
                <c:pt idx="138">
                  <c:v>69.674171999999999</c:v>
                </c:pt>
                <c:pt idx="139">
                  <c:v>71.574706000000006</c:v>
                </c:pt>
                <c:pt idx="140">
                  <c:v>73.156513000000004</c:v>
                </c:pt>
                <c:pt idx="141">
                  <c:v>73.993551999999994</c:v>
                </c:pt>
                <c:pt idx="142">
                  <c:v>73.487170000000006</c:v>
                </c:pt>
                <c:pt idx="143">
                  <c:v>71.715125</c:v>
                </c:pt>
                <c:pt idx="144">
                  <c:v>68.370999999999995</c:v>
                </c:pt>
                <c:pt idx="145">
                  <c:v>63.988619999999997</c:v>
                </c:pt>
                <c:pt idx="146">
                  <c:v>58.808523000000001</c:v>
                </c:pt>
                <c:pt idx="147">
                  <c:v>53.535347000000002</c:v>
                </c:pt>
                <c:pt idx="148">
                  <c:v>48.339416</c:v>
                </c:pt>
                <c:pt idx="149">
                  <c:v>43.657724000000002</c:v>
                </c:pt>
                <c:pt idx="150">
                  <c:v>39.465204999999997</c:v>
                </c:pt>
                <c:pt idx="151">
                  <c:v>36.103321000000001</c:v>
                </c:pt>
                <c:pt idx="152">
                  <c:v>33.620142000000001</c:v>
                </c:pt>
                <c:pt idx="153">
                  <c:v>32.092084999999997</c:v>
                </c:pt>
                <c:pt idx="154">
                  <c:v>31.140218999999998</c:v>
                </c:pt>
                <c:pt idx="155">
                  <c:v>30.715679999999999</c:v>
                </c:pt>
                <c:pt idx="156">
                  <c:v>30.250086</c:v>
                </c:pt>
                <c:pt idx="157">
                  <c:v>29.860213000000002</c:v>
                </c:pt>
                <c:pt idx="158">
                  <c:v>29.373253999999999</c:v>
                </c:pt>
                <c:pt idx="159">
                  <c:v>29.097988000000001</c:v>
                </c:pt>
                <c:pt idx="160">
                  <c:v>28.806718</c:v>
                </c:pt>
                <c:pt idx="161">
                  <c:v>28.845455000000001</c:v>
                </c:pt>
                <c:pt idx="162">
                  <c:v>28.912257</c:v>
                </c:pt>
                <c:pt idx="163">
                  <c:v>29.334364999999998</c:v>
                </c:pt>
                <c:pt idx="164">
                  <c:v>29.765035000000001</c:v>
                </c:pt>
                <c:pt idx="165">
                  <c:v>30.349347999999999</c:v>
                </c:pt>
                <c:pt idx="166">
                  <c:v>30.838415999999999</c:v>
                </c:pt>
                <c:pt idx="167">
                  <c:v>31.513452000000001</c:v>
                </c:pt>
                <c:pt idx="168">
                  <c:v>32.288245000000003</c:v>
                </c:pt>
                <c:pt idx="169">
                  <c:v>33.807119</c:v>
                </c:pt>
                <c:pt idx="170">
                  <c:v>35.642265999999999</c:v>
                </c:pt>
                <c:pt idx="171">
                  <c:v>37.390996000000001</c:v>
                </c:pt>
                <c:pt idx="172">
                  <c:v>38.409871000000003</c:v>
                </c:pt>
                <c:pt idx="173">
                  <c:v>38.954219000000002</c:v>
                </c:pt>
                <c:pt idx="174">
                  <c:v>38.748207000000001</c:v>
                </c:pt>
                <c:pt idx="175">
                  <c:v>38.301482999999998</c:v>
                </c:pt>
                <c:pt idx="176">
                  <c:v>37.672392000000002</c:v>
                </c:pt>
                <c:pt idx="177">
                  <c:v>37.306328000000001</c:v>
                </c:pt>
                <c:pt idx="178">
                  <c:v>37.364924000000002</c:v>
                </c:pt>
                <c:pt idx="179">
                  <c:v>38.350524</c:v>
                </c:pt>
                <c:pt idx="180">
                  <c:v>39.617522000000001</c:v>
                </c:pt>
                <c:pt idx="181">
                  <c:v>40.953525999999997</c:v>
                </c:pt>
                <c:pt idx="182">
                  <c:v>41.998739999999998</c:v>
                </c:pt>
                <c:pt idx="183">
                  <c:v>42.976970000000001</c:v>
                </c:pt>
                <c:pt idx="184">
                  <c:v>43.732050999999998</c:v>
                </c:pt>
                <c:pt idx="185">
                  <c:v>44.606310000000001</c:v>
                </c:pt>
                <c:pt idx="186">
                  <c:v>45.595055000000002</c:v>
                </c:pt>
                <c:pt idx="187">
                  <c:v>46.806832999999997</c:v>
                </c:pt>
                <c:pt idx="188">
                  <c:v>47.761772000000001</c:v>
                </c:pt>
                <c:pt idx="189">
                  <c:v>48.375416999999999</c:v>
                </c:pt>
                <c:pt idx="190">
                  <c:v>48.227499000000002</c:v>
                </c:pt>
                <c:pt idx="191">
                  <c:v>47.626764000000001</c:v>
                </c:pt>
                <c:pt idx="192">
                  <c:v>46.262172999999997</c:v>
                </c:pt>
                <c:pt idx="193">
                  <c:v>44.687759</c:v>
                </c:pt>
                <c:pt idx="194">
                  <c:v>42.910590999999997</c:v>
                </c:pt>
                <c:pt idx="195">
                  <c:v>41.669141000000003</c:v>
                </c:pt>
                <c:pt idx="196">
                  <c:v>41.351540999999997</c:v>
                </c:pt>
                <c:pt idx="197">
                  <c:v>42.527282999999997</c:v>
                </c:pt>
                <c:pt idx="198">
                  <c:v>44.937989999999999</c:v>
                </c:pt>
                <c:pt idx="199">
                  <c:v>48.704120000000003</c:v>
                </c:pt>
                <c:pt idx="200">
                  <c:v>53.321638999999998</c:v>
                </c:pt>
                <c:pt idx="201">
                  <c:v>58.651642000000002</c:v>
                </c:pt>
                <c:pt idx="202">
                  <c:v>63.771377999999999</c:v>
                </c:pt>
                <c:pt idx="203">
                  <c:v>68.392781999999997</c:v>
                </c:pt>
                <c:pt idx="204">
                  <c:v>71.770625999999993</c:v>
                </c:pt>
                <c:pt idx="205">
                  <c:v>74.139348999999996</c:v>
                </c:pt>
                <c:pt idx="206">
                  <c:v>75.381102999999996</c:v>
                </c:pt>
                <c:pt idx="207">
                  <c:v>76.144587999999999</c:v>
                </c:pt>
                <c:pt idx="208">
                  <c:v>76.585327000000007</c:v>
                </c:pt>
                <c:pt idx="209">
                  <c:v>77.279332999999994</c:v>
                </c:pt>
                <c:pt idx="210">
                  <c:v>78.129524000000004</c:v>
                </c:pt>
                <c:pt idx="211">
                  <c:v>79.295097999999996</c:v>
                </c:pt>
                <c:pt idx="212">
                  <c:v>80.273444999999995</c:v>
                </c:pt>
                <c:pt idx="213">
                  <c:v>81.070716000000004</c:v>
                </c:pt>
                <c:pt idx="214">
                  <c:v>81.393006</c:v>
                </c:pt>
                <c:pt idx="215">
                  <c:v>81.483532999999994</c:v>
                </c:pt>
                <c:pt idx="216">
                  <c:v>81.210479000000007</c:v>
                </c:pt>
                <c:pt idx="217">
                  <c:v>81.072097999999997</c:v>
                </c:pt>
                <c:pt idx="218">
                  <c:v>81.078821000000005</c:v>
                </c:pt>
                <c:pt idx="219">
                  <c:v>81.455415000000002</c:v>
                </c:pt>
                <c:pt idx="220">
                  <c:v>81.983821000000006</c:v>
                </c:pt>
                <c:pt idx="221">
                  <c:v>82.858717999999996</c:v>
                </c:pt>
                <c:pt idx="222">
                  <c:v>83.779702</c:v>
                </c:pt>
                <c:pt idx="223">
                  <c:v>84.959169000000003</c:v>
                </c:pt>
                <c:pt idx="224">
                  <c:v>86.080095</c:v>
                </c:pt>
                <c:pt idx="225">
                  <c:v>87.235780000000005</c:v>
                </c:pt>
                <c:pt idx="226">
                  <c:v>88.163548000000006</c:v>
                </c:pt>
                <c:pt idx="227">
                  <c:v>89.030653999999998</c:v>
                </c:pt>
                <c:pt idx="228">
                  <c:v>89.421615000000003</c:v>
                </c:pt>
                <c:pt idx="229">
                  <c:v>89.529076000000003</c:v>
                </c:pt>
                <c:pt idx="230">
                  <c:v>88.586532000000005</c:v>
                </c:pt>
                <c:pt idx="231">
                  <c:v>87.565607</c:v>
                </c:pt>
                <c:pt idx="232">
                  <c:v>86.392142000000007</c:v>
                </c:pt>
                <c:pt idx="233">
                  <c:v>85.412685999999994</c:v>
                </c:pt>
                <c:pt idx="234">
                  <c:v>84.317173999999994</c:v>
                </c:pt>
                <c:pt idx="235">
                  <c:v>83.380318000000003</c:v>
                </c:pt>
                <c:pt idx="236">
                  <c:v>82.353267000000002</c:v>
                </c:pt>
                <c:pt idx="237">
                  <c:v>81.301553999999996</c:v>
                </c:pt>
                <c:pt idx="238">
                  <c:v>79.926344</c:v>
                </c:pt>
                <c:pt idx="239">
                  <c:v>78.273354999999995</c:v>
                </c:pt>
                <c:pt idx="240">
                  <c:v>76.357024999999993</c:v>
                </c:pt>
                <c:pt idx="241">
                  <c:v>74.761476000000002</c:v>
                </c:pt>
                <c:pt idx="242">
                  <c:v>73.283731000000003</c:v>
                </c:pt>
                <c:pt idx="243">
                  <c:v>72.161039000000002</c:v>
                </c:pt>
                <c:pt idx="244">
                  <c:v>71.140884999999997</c:v>
                </c:pt>
                <c:pt idx="245">
                  <c:v>70.291708</c:v>
                </c:pt>
                <c:pt idx="246">
                  <c:v>69.240161000000001</c:v>
                </c:pt>
                <c:pt idx="247">
                  <c:v>68.139080000000007</c:v>
                </c:pt>
                <c:pt idx="248">
                  <c:v>66.753020000000006</c:v>
                </c:pt>
                <c:pt idx="249">
                  <c:v>65.284008</c:v>
                </c:pt>
                <c:pt idx="250">
                  <c:v>64.189059999999998</c:v>
                </c:pt>
                <c:pt idx="251">
                  <c:v>64.034537</c:v>
                </c:pt>
                <c:pt idx="252">
                  <c:v>64.142346000000003</c:v>
                </c:pt>
                <c:pt idx="253">
                  <c:v>64.988940999999997</c:v>
                </c:pt>
                <c:pt idx="254">
                  <c:v>65.830939999999998</c:v>
                </c:pt>
                <c:pt idx="255">
                  <c:v>66.755616000000003</c:v>
                </c:pt>
                <c:pt idx="256">
                  <c:v>67.277565999999993</c:v>
                </c:pt>
                <c:pt idx="257">
                  <c:v>67.520736999999997</c:v>
                </c:pt>
                <c:pt idx="258">
                  <c:v>67.110937000000007</c:v>
                </c:pt>
                <c:pt idx="259">
                  <c:v>66.550280000000001</c:v>
                </c:pt>
                <c:pt idx="260">
                  <c:v>65.665358999999995</c:v>
                </c:pt>
                <c:pt idx="261">
                  <c:v>64.991422</c:v>
                </c:pt>
                <c:pt idx="262">
                  <c:v>64.158981999999995</c:v>
                </c:pt>
                <c:pt idx="263">
                  <c:v>63.802391999999998</c:v>
                </c:pt>
                <c:pt idx="264">
                  <c:v>63.244641999999999</c:v>
                </c:pt>
                <c:pt idx="265">
                  <c:v>63.188464000000003</c:v>
                </c:pt>
                <c:pt idx="266">
                  <c:v>63.264208000000004</c:v>
                </c:pt>
                <c:pt idx="267">
                  <c:v>63.692152999999998</c:v>
                </c:pt>
                <c:pt idx="268">
                  <c:v>63.989592000000002</c:v>
                </c:pt>
                <c:pt idx="269">
                  <c:v>64.505618999999996</c:v>
                </c:pt>
                <c:pt idx="270">
                  <c:v>64.278647000000007</c:v>
                </c:pt>
                <c:pt idx="271">
                  <c:v>64.123118000000005</c:v>
                </c:pt>
                <c:pt idx="272">
                  <c:v>63.752946000000001</c:v>
                </c:pt>
                <c:pt idx="273">
                  <c:v>63.651145999999997</c:v>
                </c:pt>
                <c:pt idx="274">
                  <c:v>63.428006000000003</c:v>
                </c:pt>
                <c:pt idx="275">
                  <c:v>63.873477000000001</c:v>
                </c:pt>
                <c:pt idx="276">
                  <c:v>65.084681000000003</c:v>
                </c:pt>
                <c:pt idx="277">
                  <c:v>67.243981000000005</c:v>
                </c:pt>
                <c:pt idx="278">
                  <c:v>69.549446000000003</c:v>
                </c:pt>
                <c:pt idx="279">
                  <c:v>72.246142000000006</c:v>
                </c:pt>
                <c:pt idx="280">
                  <c:v>74.832187000000005</c:v>
                </c:pt>
                <c:pt idx="281">
                  <c:v>77.336855999999997</c:v>
                </c:pt>
                <c:pt idx="282">
                  <c:v>80.057618000000005</c:v>
                </c:pt>
                <c:pt idx="283">
                  <c:v>81.858667999999994</c:v>
                </c:pt>
                <c:pt idx="284">
                  <c:v>83.329302999999996</c:v>
                </c:pt>
                <c:pt idx="285">
                  <c:v>84.457438999999994</c:v>
                </c:pt>
                <c:pt idx="286">
                  <c:v>85.717608999999996</c:v>
                </c:pt>
                <c:pt idx="287">
                  <c:v>86.608276000000004</c:v>
                </c:pt>
                <c:pt idx="288">
                  <c:v>87.068466999999998</c:v>
                </c:pt>
                <c:pt idx="289">
                  <c:v>87.480367999999999</c:v>
                </c:pt>
                <c:pt idx="290">
                  <c:v>88.062920000000005</c:v>
                </c:pt>
                <c:pt idx="291">
                  <c:v>88.699195000000003</c:v>
                </c:pt>
                <c:pt idx="292">
                  <c:v>89.449091999999993</c:v>
                </c:pt>
                <c:pt idx="293">
                  <c:v>89.397594999999995</c:v>
                </c:pt>
                <c:pt idx="294">
                  <c:v>89.704250999999999</c:v>
                </c:pt>
                <c:pt idx="295">
                  <c:v>89.816389999999998</c:v>
                </c:pt>
                <c:pt idx="296">
                  <c:v>90.028634999999994</c:v>
                </c:pt>
                <c:pt idx="297">
                  <c:v>89.780848000000006</c:v>
                </c:pt>
                <c:pt idx="298">
                  <c:v>89.841588000000002</c:v>
                </c:pt>
                <c:pt idx="299">
                  <c:v>89.653330999999994</c:v>
                </c:pt>
                <c:pt idx="300">
                  <c:v>89.864177999999995</c:v>
                </c:pt>
                <c:pt idx="301">
                  <c:v>89.850461999999993</c:v>
                </c:pt>
                <c:pt idx="302">
                  <c:v>89.577792000000002</c:v>
                </c:pt>
                <c:pt idx="303">
                  <c:v>89.224939000000006</c:v>
                </c:pt>
                <c:pt idx="304">
                  <c:v>88.935860000000005</c:v>
                </c:pt>
                <c:pt idx="305">
                  <c:v>88.356470000000002</c:v>
                </c:pt>
                <c:pt idx="306">
                  <c:v>87.545940999999999</c:v>
                </c:pt>
                <c:pt idx="307">
                  <c:v>86.350600999999997</c:v>
                </c:pt>
                <c:pt idx="308">
                  <c:v>85.357788999999997</c:v>
                </c:pt>
                <c:pt idx="309">
                  <c:v>83.920174000000003</c:v>
                </c:pt>
                <c:pt idx="310">
                  <c:v>82.883706000000004</c:v>
                </c:pt>
                <c:pt idx="311">
                  <c:v>81.435761999999997</c:v>
                </c:pt>
                <c:pt idx="312">
                  <c:v>80.027264000000002</c:v>
                </c:pt>
                <c:pt idx="313">
                  <c:v>78.278772000000004</c:v>
                </c:pt>
                <c:pt idx="314">
                  <c:v>76.562017999999995</c:v>
                </c:pt>
                <c:pt idx="315">
                  <c:v>74.601866000000001</c:v>
                </c:pt>
                <c:pt idx="316">
                  <c:v>72.582633999999999</c:v>
                </c:pt>
                <c:pt idx="317">
                  <c:v>70.327473999999995</c:v>
                </c:pt>
                <c:pt idx="318">
                  <c:v>68.458049000000003</c:v>
                </c:pt>
                <c:pt idx="319">
                  <c:v>66.630690999999999</c:v>
                </c:pt>
                <c:pt idx="320">
                  <c:v>65.470116000000004</c:v>
                </c:pt>
                <c:pt idx="321">
                  <c:v>64.553353000000001</c:v>
                </c:pt>
                <c:pt idx="322">
                  <c:v>64.033641000000003</c:v>
                </c:pt>
                <c:pt idx="323">
                  <c:v>63.752201999999997</c:v>
                </c:pt>
                <c:pt idx="324">
                  <c:v>63.773916999999997</c:v>
                </c:pt>
                <c:pt idx="325">
                  <c:v>64.127793999999994</c:v>
                </c:pt>
                <c:pt idx="326">
                  <c:v>64.684985999999995</c:v>
                </c:pt>
                <c:pt idx="327">
                  <c:v>65.598685000000003</c:v>
                </c:pt>
                <c:pt idx="328">
                  <c:v>66.709389000000002</c:v>
                </c:pt>
                <c:pt idx="329">
                  <c:v>67.993902000000006</c:v>
                </c:pt>
                <c:pt idx="330">
                  <c:v>69.367788000000004</c:v>
                </c:pt>
                <c:pt idx="331">
                  <c:v>71.293436999999997</c:v>
                </c:pt>
                <c:pt idx="332">
                  <c:v>73.127978999999996</c:v>
                </c:pt>
                <c:pt idx="333">
                  <c:v>75.320156999999995</c:v>
                </c:pt>
                <c:pt idx="334">
                  <c:v>77.238556000000003</c:v>
                </c:pt>
                <c:pt idx="335">
                  <c:v>79.342647999999997</c:v>
                </c:pt>
                <c:pt idx="336">
                  <c:v>81.181737999999996</c:v>
                </c:pt>
                <c:pt idx="337">
                  <c:v>82.852425999999994</c:v>
                </c:pt>
                <c:pt idx="338">
                  <c:v>83.835774999999998</c:v>
                </c:pt>
                <c:pt idx="339">
                  <c:v>84.787148000000002</c:v>
                </c:pt>
                <c:pt idx="340">
                  <c:v>85.356825999999998</c:v>
                </c:pt>
                <c:pt idx="341">
                  <c:v>86.154121000000004</c:v>
                </c:pt>
                <c:pt idx="342">
                  <c:v>86.484755000000007</c:v>
                </c:pt>
                <c:pt idx="343">
                  <c:v>87.192631000000006</c:v>
                </c:pt>
                <c:pt idx="344">
                  <c:v>87.407375000000002</c:v>
                </c:pt>
                <c:pt idx="345">
                  <c:v>87.857516000000004</c:v>
                </c:pt>
                <c:pt idx="346">
                  <c:v>87.832297999999994</c:v>
                </c:pt>
                <c:pt idx="347">
                  <c:v>88.025059999999996</c:v>
                </c:pt>
                <c:pt idx="348">
                  <c:v>88.018979000000002</c:v>
                </c:pt>
                <c:pt idx="349">
                  <c:v>88.389368000000005</c:v>
                </c:pt>
                <c:pt idx="350">
                  <c:v>88.628405999999998</c:v>
                </c:pt>
                <c:pt idx="351">
                  <c:v>88.974670000000003</c:v>
                </c:pt>
                <c:pt idx="352">
                  <c:v>89.139583000000002</c:v>
                </c:pt>
                <c:pt idx="353">
                  <c:v>89.519496000000004</c:v>
                </c:pt>
                <c:pt idx="354">
                  <c:v>89.522632999999999</c:v>
                </c:pt>
                <c:pt idx="355">
                  <c:v>89.659351999999998</c:v>
                </c:pt>
                <c:pt idx="356">
                  <c:v>89.538415000000001</c:v>
                </c:pt>
                <c:pt idx="357">
                  <c:v>89.674065999999996</c:v>
                </c:pt>
                <c:pt idx="358">
                  <c:v>89.623354000000006</c:v>
                </c:pt>
                <c:pt idx="359">
                  <c:v>89.674177</c:v>
                </c:pt>
                <c:pt idx="360">
                  <c:v>89.671594999999996</c:v>
                </c:pt>
                <c:pt idx="361">
                  <c:v>89.760520999999997</c:v>
                </c:pt>
                <c:pt idx="362">
                  <c:v>89.640675000000002</c:v>
                </c:pt>
                <c:pt idx="363">
                  <c:v>89.711138000000005</c:v>
                </c:pt>
                <c:pt idx="364">
                  <c:v>89.619189000000006</c:v>
                </c:pt>
                <c:pt idx="365">
                  <c:v>89.888373999999999</c:v>
                </c:pt>
                <c:pt idx="366">
                  <c:v>89.959615999999997</c:v>
                </c:pt>
                <c:pt idx="367">
                  <c:v>90.076919000000004</c:v>
                </c:pt>
                <c:pt idx="368">
                  <c:v>90.056799999999996</c:v>
                </c:pt>
                <c:pt idx="369">
                  <c:v>90.103145999999995</c:v>
                </c:pt>
                <c:pt idx="370">
                  <c:v>90.068099000000004</c:v>
                </c:pt>
                <c:pt idx="371">
                  <c:v>89.971047999999996</c:v>
                </c:pt>
                <c:pt idx="372">
                  <c:v>89.808764999999994</c:v>
                </c:pt>
                <c:pt idx="373">
                  <c:v>89.849042999999995</c:v>
                </c:pt>
                <c:pt idx="374">
                  <c:v>89.774021000000005</c:v>
                </c:pt>
                <c:pt idx="375">
                  <c:v>89.882983999999993</c:v>
                </c:pt>
                <c:pt idx="376">
                  <c:v>89.792923000000002</c:v>
                </c:pt>
                <c:pt idx="377">
                  <c:v>89.735713000000004</c:v>
                </c:pt>
                <c:pt idx="378">
                  <c:v>89.680578999999994</c:v>
                </c:pt>
                <c:pt idx="379">
                  <c:v>89.715664000000004</c:v>
                </c:pt>
                <c:pt idx="380">
                  <c:v>89.629874999999998</c:v>
                </c:pt>
                <c:pt idx="381">
                  <c:v>89.639632000000006</c:v>
                </c:pt>
                <c:pt idx="382">
                  <c:v>89.637466000000003</c:v>
                </c:pt>
                <c:pt idx="383">
                  <c:v>89.722748999999993</c:v>
                </c:pt>
                <c:pt idx="384">
                  <c:v>89.702825000000004</c:v>
                </c:pt>
                <c:pt idx="385">
                  <c:v>89.839701000000005</c:v>
                </c:pt>
                <c:pt idx="386">
                  <c:v>89.796396999999999</c:v>
                </c:pt>
                <c:pt idx="387">
                  <c:v>89.726702000000003</c:v>
                </c:pt>
                <c:pt idx="388">
                  <c:v>89.717535999999996</c:v>
                </c:pt>
                <c:pt idx="389">
                  <c:v>89.752193000000005</c:v>
                </c:pt>
                <c:pt idx="390">
                  <c:v>89.713009999999997</c:v>
                </c:pt>
                <c:pt idx="391">
                  <c:v>89.693509000000006</c:v>
                </c:pt>
                <c:pt idx="392">
                  <c:v>89.624005999999994</c:v>
                </c:pt>
                <c:pt idx="393">
                  <c:v>89.591648000000006</c:v>
                </c:pt>
                <c:pt idx="394">
                  <c:v>89.585362000000003</c:v>
                </c:pt>
                <c:pt idx="395">
                  <c:v>89.655208000000002</c:v>
                </c:pt>
                <c:pt idx="396">
                  <c:v>89.588292999999993</c:v>
                </c:pt>
                <c:pt idx="397">
                  <c:v>89.552054999999996</c:v>
                </c:pt>
                <c:pt idx="398">
                  <c:v>89.553290000000004</c:v>
                </c:pt>
                <c:pt idx="399">
                  <c:v>89.602615</c:v>
                </c:pt>
                <c:pt idx="400">
                  <c:v>89.547483</c:v>
                </c:pt>
                <c:pt idx="401">
                  <c:v>89.596995000000007</c:v>
                </c:pt>
                <c:pt idx="402">
                  <c:v>89.567554999999999</c:v>
                </c:pt>
                <c:pt idx="403">
                  <c:v>89.634746000000007</c:v>
                </c:pt>
                <c:pt idx="404">
                  <c:v>89.679837000000006</c:v>
                </c:pt>
                <c:pt idx="405">
                  <c:v>89.733193</c:v>
                </c:pt>
                <c:pt idx="406">
                  <c:v>89.701415999999995</c:v>
                </c:pt>
                <c:pt idx="407">
                  <c:v>89.762077000000005</c:v>
                </c:pt>
                <c:pt idx="408">
                  <c:v>89.749341999999999</c:v>
                </c:pt>
                <c:pt idx="409">
                  <c:v>89.702449999999999</c:v>
                </c:pt>
                <c:pt idx="410">
                  <c:v>89.653982999999997</c:v>
                </c:pt>
                <c:pt idx="411">
                  <c:v>89.650583999999995</c:v>
                </c:pt>
                <c:pt idx="412">
                  <c:v>89.549422000000007</c:v>
                </c:pt>
                <c:pt idx="413">
                  <c:v>89.511785000000003</c:v>
                </c:pt>
                <c:pt idx="414">
                  <c:v>89.402383</c:v>
                </c:pt>
                <c:pt idx="415">
                  <c:v>89.280409000000006</c:v>
                </c:pt>
                <c:pt idx="416">
                  <c:v>89.111185000000006</c:v>
                </c:pt>
                <c:pt idx="417">
                  <c:v>88.947197000000003</c:v>
                </c:pt>
                <c:pt idx="418">
                  <c:v>88.731934999999993</c:v>
                </c:pt>
                <c:pt idx="419">
                  <c:v>88.522199000000001</c:v>
                </c:pt>
                <c:pt idx="420">
                  <c:v>88.323930000000004</c:v>
                </c:pt>
                <c:pt idx="421">
                  <c:v>88.165479000000005</c:v>
                </c:pt>
                <c:pt idx="422">
                  <c:v>87.970157999999998</c:v>
                </c:pt>
                <c:pt idx="423">
                  <c:v>87.820076</c:v>
                </c:pt>
                <c:pt idx="424">
                  <c:v>87.670631999999998</c:v>
                </c:pt>
                <c:pt idx="425">
                  <c:v>87.484863000000004</c:v>
                </c:pt>
                <c:pt idx="426">
                  <c:v>87.353785999999999</c:v>
                </c:pt>
                <c:pt idx="427">
                  <c:v>87.234497000000005</c:v>
                </c:pt>
                <c:pt idx="428">
                  <c:v>87.139758</c:v>
                </c:pt>
                <c:pt idx="429">
                  <c:v>87.081400000000002</c:v>
                </c:pt>
                <c:pt idx="430">
                  <c:v>86.998445000000004</c:v>
                </c:pt>
                <c:pt idx="431">
                  <c:v>86.963190999999995</c:v>
                </c:pt>
                <c:pt idx="432">
                  <c:v>86.925449</c:v>
                </c:pt>
                <c:pt idx="433">
                  <c:v>86.926181999999997</c:v>
                </c:pt>
                <c:pt idx="434">
                  <c:v>86.891098999999997</c:v>
                </c:pt>
                <c:pt idx="435">
                  <c:v>86.892167000000001</c:v>
                </c:pt>
                <c:pt idx="436">
                  <c:v>86.896332000000001</c:v>
                </c:pt>
                <c:pt idx="437">
                  <c:v>86.900203000000005</c:v>
                </c:pt>
                <c:pt idx="438">
                  <c:v>86.907645000000002</c:v>
                </c:pt>
                <c:pt idx="439">
                  <c:v>86.969401000000005</c:v>
                </c:pt>
                <c:pt idx="440">
                  <c:v>86.971682999999999</c:v>
                </c:pt>
                <c:pt idx="441">
                  <c:v>86.989656999999994</c:v>
                </c:pt>
                <c:pt idx="442">
                  <c:v>87.020683000000005</c:v>
                </c:pt>
                <c:pt idx="443">
                  <c:v>87.007565999999997</c:v>
                </c:pt>
                <c:pt idx="444">
                  <c:v>86.954841000000002</c:v>
                </c:pt>
                <c:pt idx="445">
                  <c:v>86.928842000000003</c:v>
                </c:pt>
                <c:pt idx="446">
                  <c:v>86.861703000000006</c:v>
                </c:pt>
                <c:pt idx="447">
                  <c:v>86.800732999999994</c:v>
                </c:pt>
                <c:pt idx="448">
                  <c:v>86.740433999999993</c:v>
                </c:pt>
                <c:pt idx="449">
                  <c:v>86.701661000000001</c:v>
                </c:pt>
                <c:pt idx="450">
                  <c:v>86.622586999999996</c:v>
                </c:pt>
                <c:pt idx="451">
                  <c:v>86.602407999999997</c:v>
                </c:pt>
                <c:pt idx="452">
                  <c:v>86.597040000000007</c:v>
                </c:pt>
                <c:pt idx="453">
                  <c:v>86.614333999999999</c:v>
                </c:pt>
                <c:pt idx="454">
                  <c:v>86.643626999999995</c:v>
                </c:pt>
                <c:pt idx="455">
                  <c:v>86.701806000000005</c:v>
                </c:pt>
                <c:pt idx="456">
                  <c:v>86.745480000000001</c:v>
                </c:pt>
                <c:pt idx="457">
                  <c:v>86.834033000000005</c:v>
                </c:pt>
                <c:pt idx="458">
                  <c:v>86.916302000000002</c:v>
                </c:pt>
                <c:pt idx="459">
                  <c:v>86.984679999999997</c:v>
                </c:pt>
                <c:pt idx="460">
                  <c:v>86.936368999999999</c:v>
                </c:pt>
                <c:pt idx="461">
                  <c:v>86.845620999999994</c:v>
                </c:pt>
                <c:pt idx="462">
                  <c:v>86.739401000000001</c:v>
                </c:pt>
                <c:pt idx="463">
                  <c:v>86.724930000000001</c:v>
                </c:pt>
                <c:pt idx="464">
                  <c:v>86.784621000000001</c:v>
                </c:pt>
                <c:pt idx="465">
                  <c:v>86.982397000000006</c:v>
                </c:pt>
                <c:pt idx="466">
                  <c:v>87.270964000000006</c:v>
                </c:pt>
                <c:pt idx="467">
                  <c:v>87.704059000000001</c:v>
                </c:pt>
                <c:pt idx="468">
                  <c:v>88.140237999999997</c:v>
                </c:pt>
                <c:pt idx="469">
                  <c:v>88.539534000000003</c:v>
                </c:pt>
                <c:pt idx="470">
                  <c:v>88.783086999999995</c:v>
                </c:pt>
                <c:pt idx="471">
                  <c:v>88.925449</c:v>
                </c:pt>
                <c:pt idx="472">
                  <c:v>88.999022999999994</c:v>
                </c:pt>
                <c:pt idx="473">
                  <c:v>89.053628000000003</c:v>
                </c:pt>
                <c:pt idx="474">
                  <c:v>89.089968999999996</c:v>
                </c:pt>
                <c:pt idx="475">
                  <c:v>89.209196000000006</c:v>
                </c:pt>
                <c:pt idx="476">
                  <c:v>89.303803000000002</c:v>
                </c:pt>
                <c:pt idx="477">
                  <c:v>89.464144000000005</c:v>
                </c:pt>
                <c:pt idx="478">
                  <c:v>89.573473000000007</c:v>
                </c:pt>
                <c:pt idx="479">
                  <c:v>89.662440000000004</c:v>
                </c:pt>
                <c:pt idx="480">
                  <c:v>89.705877999999998</c:v>
                </c:pt>
                <c:pt idx="481">
                  <c:v>89.738423999999995</c:v>
                </c:pt>
                <c:pt idx="482">
                  <c:v>89.705949000000004</c:v>
                </c:pt>
                <c:pt idx="483">
                  <c:v>89.682970999999995</c:v>
                </c:pt>
                <c:pt idx="484">
                  <c:v>89.644293000000005</c:v>
                </c:pt>
                <c:pt idx="485">
                  <c:v>89.700035</c:v>
                </c:pt>
                <c:pt idx="486">
                  <c:v>89.690772999999993</c:v>
                </c:pt>
                <c:pt idx="487">
                  <c:v>89.759101999999999</c:v>
                </c:pt>
                <c:pt idx="488">
                  <c:v>89.70899</c:v>
                </c:pt>
                <c:pt idx="489">
                  <c:v>89.634521000000007</c:v>
                </c:pt>
                <c:pt idx="490">
                  <c:v>89.441164000000001</c:v>
                </c:pt>
                <c:pt idx="491">
                  <c:v>89.141114999999999</c:v>
                </c:pt>
                <c:pt idx="492">
                  <c:v>88.801727</c:v>
                </c:pt>
                <c:pt idx="493">
                  <c:v>88.626688999999999</c:v>
                </c:pt>
                <c:pt idx="494">
                  <c:v>88.415493999999995</c:v>
                </c:pt>
                <c:pt idx="495">
                  <c:v>88.478326999999993</c:v>
                </c:pt>
                <c:pt idx="496">
                  <c:v>88.502274999999997</c:v>
                </c:pt>
                <c:pt idx="497">
                  <c:v>88.774311999999995</c:v>
                </c:pt>
                <c:pt idx="498">
                  <c:v>89.154409999999999</c:v>
                </c:pt>
                <c:pt idx="499">
                  <c:v>89.542520999999994</c:v>
                </c:pt>
                <c:pt idx="500">
                  <c:v>89.710061999999994</c:v>
                </c:pt>
                <c:pt idx="501">
                  <c:v>89.454234</c:v>
                </c:pt>
                <c:pt idx="502">
                  <c:v>89.100825999999998</c:v>
                </c:pt>
                <c:pt idx="503">
                  <c:v>88.902518000000001</c:v>
                </c:pt>
                <c:pt idx="504">
                  <c:v>88.597517999999994</c:v>
                </c:pt>
                <c:pt idx="505">
                  <c:v>88.637781000000004</c:v>
                </c:pt>
                <c:pt idx="506">
                  <c:v>88.631146000000001</c:v>
                </c:pt>
                <c:pt idx="507">
                  <c:v>89.019413999999998</c:v>
                </c:pt>
                <c:pt idx="508">
                  <c:v>89.488303999999999</c:v>
                </c:pt>
                <c:pt idx="509">
                  <c:v>89.701813999999999</c:v>
                </c:pt>
                <c:pt idx="510">
                  <c:v>89.712070999999995</c:v>
                </c:pt>
                <c:pt idx="511">
                  <c:v>89.477035000000001</c:v>
                </c:pt>
                <c:pt idx="512">
                  <c:v>89.347904999999997</c:v>
                </c:pt>
                <c:pt idx="513">
                  <c:v>89.394227000000001</c:v>
                </c:pt>
                <c:pt idx="514">
                  <c:v>89.426640000000006</c:v>
                </c:pt>
                <c:pt idx="515">
                  <c:v>89.632974000000004</c:v>
                </c:pt>
                <c:pt idx="516">
                  <c:v>89.770042000000004</c:v>
                </c:pt>
                <c:pt idx="517">
                  <c:v>90.017154000000005</c:v>
                </c:pt>
                <c:pt idx="518">
                  <c:v>90.060963999999998</c:v>
                </c:pt>
                <c:pt idx="519">
                  <c:v>89.941523000000004</c:v>
                </c:pt>
                <c:pt idx="520">
                  <c:v>89.805400000000006</c:v>
                </c:pt>
                <c:pt idx="521">
                  <c:v>89.724102000000002</c:v>
                </c:pt>
                <c:pt idx="522">
                  <c:v>89.591764999999995</c:v>
                </c:pt>
                <c:pt idx="523">
                  <c:v>89.492992000000001</c:v>
                </c:pt>
                <c:pt idx="524">
                  <c:v>89.338177000000002</c:v>
                </c:pt>
                <c:pt idx="525">
                  <c:v>89.173737000000003</c:v>
                </c:pt>
                <c:pt idx="526">
                  <c:v>88.918475999999998</c:v>
                </c:pt>
                <c:pt idx="527">
                  <c:v>88.707712000000001</c:v>
                </c:pt>
                <c:pt idx="528">
                  <c:v>88.493030000000005</c:v>
                </c:pt>
                <c:pt idx="529">
                  <c:v>88.282731999999996</c:v>
                </c:pt>
                <c:pt idx="530">
                  <c:v>88.020347999999998</c:v>
                </c:pt>
                <c:pt idx="531">
                  <c:v>87.789142999999996</c:v>
                </c:pt>
                <c:pt idx="532">
                  <c:v>87.600896000000006</c:v>
                </c:pt>
                <c:pt idx="533">
                  <c:v>87.472506999999993</c:v>
                </c:pt>
                <c:pt idx="534">
                  <c:v>87.308071999999996</c:v>
                </c:pt>
                <c:pt idx="535">
                  <c:v>87.179953999999995</c:v>
                </c:pt>
                <c:pt idx="536">
                  <c:v>87.010942999999997</c:v>
                </c:pt>
                <c:pt idx="537">
                  <c:v>86.914877000000004</c:v>
                </c:pt>
                <c:pt idx="538">
                  <c:v>86.794470000000004</c:v>
                </c:pt>
                <c:pt idx="539">
                  <c:v>86.674052000000003</c:v>
                </c:pt>
                <c:pt idx="540">
                  <c:v>86.541049999999998</c:v>
                </c:pt>
                <c:pt idx="541">
                  <c:v>86.404680999999997</c:v>
                </c:pt>
                <c:pt idx="542">
                  <c:v>86.305068000000006</c:v>
                </c:pt>
                <c:pt idx="543">
                  <c:v>86.219002000000003</c:v>
                </c:pt>
                <c:pt idx="544">
                  <c:v>86.084852999999995</c:v>
                </c:pt>
                <c:pt idx="545">
                  <c:v>86.000899000000004</c:v>
                </c:pt>
                <c:pt idx="546">
                  <c:v>85.872253000000001</c:v>
                </c:pt>
                <c:pt idx="547">
                  <c:v>85.801641000000004</c:v>
                </c:pt>
                <c:pt idx="548">
                  <c:v>85.686644000000001</c:v>
                </c:pt>
                <c:pt idx="549">
                  <c:v>85.630751000000004</c:v>
                </c:pt>
                <c:pt idx="550">
                  <c:v>85.532096999999993</c:v>
                </c:pt>
                <c:pt idx="551">
                  <c:v>85.444382000000004</c:v>
                </c:pt>
                <c:pt idx="552">
                  <c:v>85.372101000000001</c:v>
                </c:pt>
                <c:pt idx="553">
                  <c:v>85.269102000000004</c:v>
                </c:pt>
                <c:pt idx="554">
                  <c:v>85.094757999999999</c:v>
                </c:pt>
                <c:pt idx="555">
                  <c:v>84.922881000000004</c:v>
                </c:pt>
                <c:pt idx="556">
                  <c:v>84.728973999999994</c:v>
                </c:pt>
                <c:pt idx="557">
                  <c:v>84.559250000000006</c:v>
                </c:pt>
                <c:pt idx="558">
                  <c:v>84.360493000000005</c:v>
                </c:pt>
                <c:pt idx="559">
                  <c:v>84.189654000000004</c:v>
                </c:pt>
                <c:pt idx="560">
                  <c:v>84.004372000000004</c:v>
                </c:pt>
                <c:pt idx="561">
                  <c:v>83.830842000000004</c:v>
                </c:pt>
                <c:pt idx="562">
                  <c:v>83.650625000000005</c:v>
                </c:pt>
                <c:pt idx="563">
                  <c:v>83.481708999999995</c:v>
                </c:pt>
                <c:pt idx="564">
                  <c:v>83.293751</c:v>
                </c:pt>
                <c:pt idx="565">
                  <c:v>83.169534999999996</c:v>
                </c:pt>
                <c:pt idx="566">
                  <c:v>83.073583999999997</c:v>
                </c:pt>
                <c:pt idx="567">
                  <c:v>82.956501000000003</c:v>
                </c:pt>
                <c:pt idx="568">
                  <c:v>82.864951000000005</c:v>
                </c:pt>
                <c:pt idx="569">
                  <c:v>82.758268999999999</c:v>
                </c:pt>
                <c:pt idx="570">
                  <c:v>82.626962000000006</c:v>
                </c:pt>
                <c:pt idx="571">
                  <c:v>82.435254</c:v>
                </c:pt>
                <c:pt idx="572">
                  <c:v>82.180363</c:v>
                </c:pt>
                <c:pt idx="573">
                  <c:v>81.942464000000001</c:v>
                </c:pt>
                <c:pt idx="574">
                  <c:v>81.65428</c:v>
                </c:pt>
                <c:pt idx="575">
                  <c:v>81.383827999999994</c:v>
                </c:pt>
                <c:pt idx="576">
                  <c:v>81.045259999999999</c:v>
                </c:pt>
                <c:pt idx="577">
                  <c:v>80.690841000000006</c:v>
                </c:pt>
                <c:pt idx="578">
                  <c:v>80.359525000000005</c:v>
                </c:pt>
                <c:pt idx="579">
                  <c:v>79.950901000000002</c:v>
                </c:pt>
                <c:pt idx="580">
                  <c:v>79.523093000000003</c:v>
                </c:pt>
                <c:pt idx="581">
                  <c:v>79.102051000000003</c:v>
                </c:pt>
                <c:pt idx="582">
                  <c:v>78.651942000000005</c:v>
                </c:pt>
                <c:pt idx="583">
                  <c:v>78.246956999999995</c:v>
                </c:pt>
                <c:pt idx="584">
                  <c:v>77.859595999999996</c:v>
                </c:pt>
                <c:pt idx="585">
                  <c:v>77.555508000000003</c:v>
                </c:pt>
                <c:pt idx="586">
                  <c:v>77.276747999999998</c:v>
                </c:pt>
                <c:pt idx="587">
                  <c:v>77.031550999999993</c:v>
                </c:pt>
                <c:pt idx="588">
                  <c:v>76.784278999999998</c:v>
                </c:pt>
                <c:pt idx="589">
                  <c:v>76.480943999999994</c:v>
                </c:pt>
                <c:pt idx="590">
                  <c:v>76.196370000000002</c:v>
                </c:pt>
                <c:pt idx="591">
                  <c:v>75.893485999999996</c:v>
                </c:pt>
                <c:pt idx="592">
                  <c:v>75.579323000000002</c:v>
                </c:pt>
                <c:pt idx="593">
                  <c:v>75.266942</c:v>
                </c:pt>
                <c:pt idx="594">
                  <c:v>74.994332999999997</c:v>
                </c:pt>
                <c:pt idx="595">
                  <c:v>74.746182000000005</c:v>
                </c:pt>
                <c:pt idx="596">
                  <c:v>74.514454999999998</c:v>
                </c:pt>
                <c:pt idx="597">
                  <c:v>74.274035999999995</c:v>
                </c:pt>
                <c:pt idx="598">
                  <c:v>73.987799999999993</c:v>
                </c:pt>
                <c:pt idx="599">
                  <c:v>73.673587999999995</c:v>
                </c:pt>
                <c:pt idx="600">
                  <c:v>73.360867999999996</c:v>
                </c:pt>
                <c:pt idx="601">
                  <c:v>73.005566999999999</c:v>
                </c:pt>
                <c:pt idx="602">
                  <c:v>72.712801999999996</c:v>
                </c:pt>
                <c:pt idx="603">
                  <c:v>72.419869000000006</c:v>
                </c:pt>
                <c:pt idx="604">
                  <c:v>72.196286999999998</c:v>
                </c:pt>
                <c:pt idx="605">
                  <c:v>71.937746000000004</c:v>
                </c:pt>
                <c:pt idx="606">
                  <c:v>71.721286000000006</c:v>
                </c:pt>
                <c:pt idx="607">
                  <c:v>71.512225999999998</c:v>
                </c:pt>
                <c:pt idx="608">
                  <c:v>71.261697999999996</c:v>
                </c:pt>
                <c:pt idx="609">
                  <c:v>71.029549000000003</c:v>
                </c:pt>
                <c:pt idx="610">
                  <c:v>70.763385999999997</c:v>
                </c:pt>
                <c:pt idx="611">
                  <c:v>70.470606000000004</c:v>
                </c:pt>
                <c:pt idx="612">
                  <c:v>70.230583999999993</c:v>
                </c:pt>
                <c:pt idx="613">
                  <c:v>69.981375999999997</c:v>
                </c:pt>
                <c:pt idx="614">
                  <c:v>69.767145999999997</c:v>
                </c:pt>
                <c:pt idx="615">
                  <c:v>69.492665000000002</c:v>
                </c:pt>
                <c:pt idx="616">
                  <c:v>69.283457999999996</c:v>
                </c:pt>
                <c:pt idx="617">
                  <c:v>69.012371000000002</c:v>
                </c:pt>
                <c:pt idx="618">
                  <c:v>68.726883000000001</c:v>
                </c:pt>
                <c:pt idx="619">
                  <c:v>68.468197000000004</c:v>
                </c:pt>
                <c:pt idx="620">
                  <c:v>68.113264999999998</c:v>
                </c:pt>
                <c:pt idx="621">
                  <c:v>67.721267999999995</c:v>
                </c:pt>
                <c:pt idx="622">
                  <c:v>67.317094999999995</c:v>
                </c:pt>
                <c:pt idx="623">
                  <c:v>66.866562000000002</c:v>
                </c:pt>
                <c:pt idx="624">
                  <c:v>66.393005000000002</c:v>
                </c:pt>
                <c:pt idx="625">
                  <c:v>65.849103999999997</c:v>
                </c:pt>
                <c:pt idx="626">
                  <c:v>65.321648999999994</c:v>
                </c:pt>
                <c:pt idx="627">
                  <c:v>64.686435000000003</c:v>
                </c:pt>
                <c:pt idx="628">
                  <c:v>64.031806000000003</c:v>
                </c:pt>
                <c:pt idx="629">
                  <c:v>63.387171000000002</c:v>
                </c:pt>
                <c:pt idx="630">
                  <c:v>62.660637000000001</c:v>
                </c:pt>
                <c:pt idx="631">
                  <c:v>61.901573999999997</c:v>
                </c:pt>
                <c:pt idx="632">
                  <c:v>61.085487999999998</c:v>
                </c:pt>
                <c:pt idx="633">
                  <c:v>60.234147999999998</c:v>
                </c:pt>
                <c:pt idx="634">
                  <c:v>59.365983999999997</c:v>
                </c:pt>
                <c:pt idx="635">
                  <c:v>58.488757</c:v>
                </c:pt>
                <c:pt idx="636">
                  <c:v>57.571024999999999</c:v>
                </c:pt>
                <c:pt idx="637">
                  <c:v>56.573121999999998</c:v>
                </c:pt>
                <c:pt idx="638">
                  <c:v>55.447755999999998</c:v>
                </c:pt>
                <c:pt idx="639">
                  <c:v>54.263779999999997</c:v>
                </c:pt>
                <c:pt idx="640">
                  <c:v>52.988430000000001</c:v>
                </c:pt>
                <c:pt idx="641">
                  <c:v>51.697240999999998</c:v>
                </c:pt>
                <c:pt idx="642">
                  <c:v>50.441077999999997</c:v>
                </c:pt>
                <c:pt idx="643">
                  <c:v>49.353471999999996</c:v>
                </c:pt>
                <c:pt idx="644">
                  <c:v>48.488692</c:v>
                </c:pt>
                <c:pt idx="645">
                  <c:v>47.865611999999999</c:v>
                </c:pt>
                <c:pt idx="646">
                  <c:v>47.409449000000002</c:v>
                </c:pt>
                <c:pt idx="647">
                  <c:v>47.108117999999997</c:v>
                </c:pt>
                <c:pt idx="648">
                  <c:v>46.770366000000003</c:v>
                </c:pt>
                <c:pt idx="649">
                  <c:v>46.353627000000003</c:v>
                </c:pt>
                <c:pt idx="650">
                  <c:v>45.832962999999999</c:v>
                </c:pt>
                <c:pt idx="651">
                  <c:v>45.162315</c:v>
                </c:pt>
                <c:pt idx="652">
                  <c:v>44.449888999999999</c:v>
                </c:pt>
                <c:pt idx="653">
                  <c:v>43.794772000000002</c:v>
                </c:pt>
                <c:pt idx="654">
                  <c:v>43.290410999999999</c:v>
                </c:pt>
                <c:pt idx="655">
                  <c:v>43.030867999999998</c:v>
                </c:pt>
                <c:pt idx="656">
                  <c:v>43.106377999999999</c:v>
                </c:pt>
                <c:pt idx="657">
                  <c:v>43.550379999999997</c:v>
                </c:pt>
                <c:pt idx="658">
                  <c:v>44.302098000000001</c:v>
                </c:pt>
                <c:pt idx="659">
                  <c:v>45.286639000000001</c:v>
                </c:pt>
                <c:pt idx="660">
                  <c:v>46.472225999999999</c:v>
                </c:pt>
                <c:pt idx="661">
                  <c:v>47.690162999999998</c:v>
                </c:pt>
                <c:pt idx="662">
                  <c:v>48.962521000000002</c:v>
                </c:pt>
                <c:pt idx="663">
                  <c:v>50.238990999999999</c:v>
                </c:pt>
                <c:pt idx="664">
                  <c:v>51.540056</c:v>
                </c:pt>
                <c:pt idx="665">
                  <c:v>52.839199000000001</c:v>
                </c:pt>
                <c:pt idx="666">
                  <c:v>54.123986000000002</c:v>
                </c:pt>
                <c:pt idx="667">
                  <c:v>55.367714999999997</c:v>
                </c:pt>
                <c:pt idx="668">
                  <c:v>56.610197999999997</c:v>
                </c:pt>
                <c:pt idx="669">
                  <c:v>57.753309999999999</c:v>
                </c:pt>
                <c:pt idx="670">
                  <c:v>58.773650000000004</c:v>
                </c:pt>
                <c:pt idx="671">
                  <c:v>59.612945000000003</c:v>
                </c:pt>
                <c:pt idx="672">
                  <c:v>60.235469000000002</c:v>
                </c:pt>
                <c:pt idx="673">
                  <c:v>60.652459999999998</c:v>
                </c:pt>
                <c:pt idx="674">
                  <c:v>60.923937000000002</c:v>
                </c:pt>
                <c:pt idx="675">
                  <c:v>60.983601999999998</c:v>
                </c:pt>
                <c:pt idx="676">
                  <c:v>60.864040000000003</c:v>
                </c:pt>
                <c:pt idx="677">
                  <c:v>60.616357999999998</c:v>
                </c:pt>
                <c:pt idx="678">
                  <c:v>60.277180000000001</c:v>
                </c:pt>
                <c:pt idx="679">
                  <c:v>59.845650999999997</c:v>
                </c:pt>
                <c:pt idx="680">
                  <c:v>59.324522000000002</c:v>
                </c:pt>
                <c:pt idx="681">
                  <c:v>58.759089000000003</c:v>
                </c:pt>
                <c:pt idx="682">
                  <c:v>58.113639999999997</c:v>
                </c:pt>
                <c:pt idx="683">
                  <c:v>57.458750999999999</c:v>
                </c:pt>
                <c:pt idx="684">
                  <c:v>56.790441000000001</c:v>
                </c:pt>
                <c:pt idx="685">
                  <c:v>56.055720000000001</c:v>
                </c:pt>
                <c:pt idx="686">
                  <c:v>55.301751000000003</c:v>
                </c:pt>
                <c:pt idx="687">
                  <c:v>54.562106999999997</c:v>
                </c:pt>
                <c:pt idx="688">
                  <c:v>53.798983999999997</c:v>
                </c:pt>
                <c:pt idx="689">
                  <c:v>53.029716999999998</c:v>
                </c:pt>
                <c:pt idx="690">
                  <c:v>52.225324000000001</c:v>
                </c:pt>
                <c:pt idx="691">
                  <c:v>51.499611000000002</c:v>
                </c:pt>
                <c:pt idx="692">
                  <c:v>50.759780999999997</c:v>
                </c:pt>
                <c:pt idx="693">
                  <c:v>50.056828000000003</c:v>
                </c:pt>
                <c:pt idx="694">
                  <c:v>49.295566000000001</c:v>
                </c:pt>
                <c:pt idx="695">
                  <c:v>48.566934000000003</c:v>
                </c:pt>
                <c:pt idx="696">
                  <c:v>47.805916000000003</c:v>
                </c:pt>
                <c:pt idx="697">
                  <c:v>47.096041999999997</c:v>
                </c:pt>
                <c:pt idx="698">
                  <c:v>46.386637</c:v>
                </c:pt>
                <c:pt idx="699">
                  <c:v>45.651536</c:v>
                </c:pt>
                <c:pt idx="700">
                  <c:v>44.996141000000001</c:v>
                </c:pt>
                <c:pt idx="701">
                  <c:v>44.413373999999997</c:v>
                </c:pt>
                <c:pt idx="702">
                  <c:v>43.799366999999997</c:v>
                </c:pt>
                <c:pt idx="703">
                  <c:v>43.176985000000002</c:v>
                </c:pt>
                <c:pt idx="704">
                  <c:v>42.521227000000003</c:v>
                </c:pt>
                <c:pt idx="705">
                  <c:v>41.883648999999998</c:v>
                </c:pt>
                <c:pt idx="706">
                  <c:v>41.234839000000001</c:v>
                </c:pt>
                <c:pt idx="707">
                  <c:v>40.593406000000002</c:v>
                </c:pt>
                <c:pt idx="708">
                  <c:v>39.923679999999997</c:v>
                </c:pt>
                <c:pt idx="709">
                  <c:v>39.273515000000003</c:v>
                </c:pt>
                <c:pt idx="710">
                  <c:v>38.730041</c:v>
                </c:pt>
                <c:pt idx="711">
                  <c:v>38.161892000000002</c:v>
                </c:pt>
                <c:pt idx="712">
                  <c:v>37.640639</c:v>
                </c:pt>
                <c:pt idx="713">
                  <c:v>37.125304999999997</c:v>
                </c:pt>
                <c:pt idx="714">
                  <c:v>36.626102000000003</c:v>
                </c:pt>
                <c:pt idx="715">
                  <c:v>36.121296000000001</c:v>
                </c:pt>
                <c:pt idx="716">
                  <c:v>35.676640999999996</c:v>
                </c:pt>
                <c:pt idx="717">
                  <c:v>35.184080000000002</c:v>
                </c:pt>
                <c:pt idx="718">
                  <c:v>34.671703000000001</c:v>
                </c:pt>
                <c:pt idx="719">
                  <c:v>34.216377999999999</c:v>
                </c:pt>
                <c:pt idx="720">
                  <c:v>33.751779999999997</c:v>
                </c:pt>
                <c:pt idx="721">
                  <c:v>33.268757999999998</c:v>
                </c:pt>
                <c:pt idx="722">
                  <c:v>32.855224999999997</c:v>
                </c:pt>
                <c:pt idx="723">
                  <c:v>32.451790000000003</c:v>
                </c:pt>
                <c:pt idx="724">
                  <c:v>32.054800999999998</c:v>
                </c:pt>
                <c:pt idx="725">
                  <c:v>31.685039</c:v>
                </c:pt>
                <c:pt idx="726">
                  <c:v>31.360109000000001</c:v>
                </c:pt>
                <c:pt idx="727">
                  <c:v>31.021305000000002</c:v>
                </c:pt>
                <c:pt idx="728">
                  <c:v>30.682255999999999</c:v>
                </c:pt>
                <c:pt idx="729">
                  <c:v>30.348604999999999</c:v>
                </c:pt>
                <c:pt idx="730">
                  <c:v>30.048971999999999</c:v>
                </c:pt>
                <c:pt idx="731">
                  <c:v>29.799427999999999</c:v>
                </c:pt>
                <c:pt idx="732">
                  <c:v>29.572230999999999</c:v>
                </c:pt>
                <c:pt idx="733">
                  <c:v>29.384338</c:v>
                </c:pt>
                <c:pt idx="734">
                  <c:v>29.235790999999999</c:v>
                </c:pt>
                <c:pt idx="735">
                  <c:v>29.045542999999999</c:v>
                </c:pt>
                <c:pt idx="736">
                  <c:v>28.856973</c:v>
                </c:pt>
                <c:pt idx="737">
                  <c:v>28.649234</c:v>
                </c:pt>
                <c:pt idx="738">
                  <c:v>28.375436000000001</c:v>
                </c:pt>
                <c:pt idx="739">
                  <c:v>28.056953</c:v>
                </c:pt>
                <c:pt idx="740">
                  <c:v>27.806096</c:v>
                </c:pt>
                <c:pt idx="741">
                  <c:v>27.606114999999999</c:v>
                </c:pt>
                <c:pt idx="742">
                  <c:v>27.433582999999999</c:v>
                </c:pt>
                <c:pt idx="743">
                  <c:v>27.289721</c:v>
                </c:pt>
                <c:pt idx="744">
                  <c:v>27.174751000000001</c:v>
                </c:pt>
                <c:pt idx="745">
                  <c:v>26.995593</c:v>
                </c:pt>
                <c:pt idx="746">
                  <c:v>26.856788000000002</c:v>
                </c:pt>
                <c:pt idx="747">
                  <c:v>26.736626999999999</c:v>
                </c:pt>
                <c:pt idx="748">
                  <c:v>26.517143999999998</c:v>
                </c:pt>
                <c:pt idx="749">
                  <c:v>26.340931000000001</c:v>
                </c:pt>
                <c:pt idx="750">
                  <c:v>26.228587999999998</c:v>
                </c:pt>
                <c:pt idx="751">
                  <c:v>26.104986</c:v>
                </c:pt>
                <c:pt idx="752">
                  <c:v>25.961675</c:v>
                </c:pt>
                <c:pt idx="753">
                  <c:v>25.768605000000001</c:v>
                </c:pt>
                <c:pt idx="754">
                  <c:v>25.564658999999999</c:v>
                </c:pt>
                <c:pt idx="755">
                  <c:v>25.358214</c:v>
                </c:pt>
                <c:pt idx="756">
                  <c:v>25.145979000000001</c:v>
                </c:pt>
                <c:pt idx="757">
                  <c:v>24.984514999999998</c:v>
                </c:pt>
                <c:pt idx="758">
                  <c:v>24.756181999999999</c:v>
                </c:pt>
                <c:pt idx="759">
                  <c:v>24.607665000000001</c:v>
                </c:pt>
                <c:pt idx="760">
                  <c:v>24.451044</c:v>
                </c:pt>
                <c:pt idx="761">
                  <c:v>24.286387999999999</c:v>
                </c:pt>
                <c:pt idx="762">
                  <c:v>24.071999000000002</c:v>
                </c:pt>
                <c:pt idx="763">
                  <c:v>23.866063</c:v>
                </c:pt>
                <c:pt idx="764">
                  <c:v>23.629988000000001</c:v>
                </c:pt>
                <c:pt idx="765">
                  <c:v>23.530052999999999</c:v>
                </c:pt>
                <c:pt idx="766">
                  <c:v>23.413588000000001</c:v>
                </c:pt>
                <c:pt idx="767">
                  <c:v>23.30547</c:v>
                </c:pt>
                <c:pt idx="768">
                  <c:v>23.181681000000001</c:v>
                </c:pt>
                <c:pt idx="769">
                  <c:v>23.022943999999999</c:v>
                </c:pt>
                <c:pt idx="770">
                  <c:v>22.780894</c:v>
                </c:pt>
                <c:pt idx="771">
                  <c:v>22.648105999999999</c:v>
                </c:pt>
                <c:pt idx="772">
                  <c:v>22.375924000000001</c:v>
                </c:pt>
                <c:pt idx="773">
                  <c:v>22.237822999999999</c:v>
                </c:pt>
                <c:pt idx="774">
                  <c:v>22.092993</c:v>
                </c:pt>
                <c:pt idx="775">
                  <c:v>22.037967999999999</c:v>
                </c:pt>
                <c:pt idx="776">
                  <c:v>21.978591999999999</c:v>
                </c:pt>
                <c:pt idx="777">
                  <c:v>21.931469</c:v>
                </c:pt>
                <c:pt idx="778">
                  <c:v>21.905078</c:v>
                </c:pt>
                <c:pt idx="779">
                  <c:v>21.793899</c:v>
                </c:pt>
                <c:pt idx="780">
                  <c:v>21.632422999999999</c:v>
                </c:pt>
                <c:pt idx="781">
                  <c:v>21.590776000000002</c:v>
                </c:pt>
                <c:pt idx="782">
                  <c:v>21.518194999999999</c:v>
                </c:pt>
                <c:pt idx="783">
                  <c:v>21.662120000000002</c:v>
                </c:pt>
                <c:pt idx="784">
                  <c:v>21.717977999999999</c:v>
                </c:pt>
                <c:pt idx="785">
                  <c:v>21.773886999999998</c:v>
                </c:pt>
                <c:pt idx="786">
                  <c:v>21.825807999999999</c:v>
                </c:pt>
                <c:pt idx="787">
                  <c:v>21.838114999999998</c:v>
                </c:pt>
                <c:pt idx="788">
                  <c:v>21.834883999999999</c:v>
                </c:pt>
                <c:pt idx="789">
                  <c:v>21.856663000000001</c:v>
                </c:pt>
                <c:pt idx="790">
                  <c:v>21.827217999999998</c:v>
                </c:pt>
                <c:pt idx="791">
                  <c:v>21.971437999999999</c:v>
                </c:pt>
                <c:pt idx="792">
                  <c:v>22.149153999999999</c:v>
                </c:pt>
                <c:pt idx="793">
                  <c:v>22.440401000000001</c:v>
                </c:pt>
                <c:pt idx="794">
                  <c:v>22.622205999999998</c:v>
                </c:pt>
                <c:pt idx="795">
                  <c:v>22.866994999999999</c:v>
                </c:pt>
                <c:pt idx="796">
                  <c:v>23.044369</c:v>
                </c:pt>
                <c:pt idx="797">
                  <c:v>23.216505000000002</c:v>
                </c:pt>
                <c:pt idx="798">
                  <c:v>23.385807</c:v>
                </c:pt>
                <c:pt idx="799">
                  <c:v>23.613828000000002</c:v>
                </c:pt>
                <c:pt idx="800">
                  <c:v>23.800135000000001</c:v>
                </c:pt>
                <c:pt idx="801">
                  <c:v>24.075841</c:v>
                </c:pt>
                <c:pt idx="802">
                  <c:v>24.203738999999999</c:v>
                </c:pt>
                <c:pt idx="803">
                  <c:v>24.43938</c:v>
                </c:pt>
                <c:pt idx="804">
                  <c:v>24.564598</c:v>
                </c:pt>
                <c:pt idx="805">
                  <c:v>24.84966</c:v>
                </c:pt>
                <c:pt idx="806">
                  <c:v>25.034800000000001</c:v>
                </c:pt>
                <c:pt idx="807">
                  <c:v>25.215385999999999</c:v>
                </c:pt>
                <c:pt idx="808">
                  <c:v>25.465910000000001</c:v>
                </c:pt>
                <c:pt idx="809">
                  <c:v>25.835744999999999</c:v>
                </c:pt>
                <c:pt idx="810">
                  <c:v>26.246903</c:v>
                </c:pt>
                <c:pt idx="811">
                  <c:v>26.772780000000001</c:v>
                </c:pt>
                <c:pt idx="812">
                  <c:v>27.192491</c:v>
                </c:pt>
                <c:pt idx="813">
                  <c:v>27.764464</c:v>
                </c:pt>
                <c:pt idx="814">
                  <c:v>28.19434</c:v>
                </c:pt>
                <c:pt idx="815">
                  <c:v>28.882952</c:v>
                </c:pt>
                <c:pt idx="816">
                  <c:v>29.295490000000001</c:v>
                </c:pt>
                <c:pt idx="817">
                  <c:v>29.739564000000001</c:v>
                </c:pt>
                <c:pt idx="818">
                  <c:v>30.31514</c:v>
                </c:pt>
                <c:pt idx="819">
                  <c:v>30.915379999999999</c:v>
                </c:pt>
                <c:pt idx="820">
                  <c:v>31.599644999999999</c:v>
                </c:pt>
                <c:pt idx="821">
                  <c:v>32.512644999999999</c:v>
                </c:pt>
                <c:pt idx="822">
                  <c:v>33.266649999999998</c:v>
                </c:pt>
                <c:pt idx="823">
                  <c:v>34.245598999999999</c:v>
                </c:pt>
                <c:pt idx="824">
                  <c:v>35.102041999999997</c:v>
                </c:pt>
                <c:pt idx="825">
                  <c:v>36.216520000000003</c:v>
                </c:pt>
                <c:pt idx="826">
                  <c:v>37.200251999999999</c:v>
                </c:pt>
                <c:pt idx="827">
                  <c:v>38.287022999999998</c:v>
                </c:pt>
                <c:pt idx="828">
                  <c:v>39.443553999999999</c:v>
                </c:pt>
                <c:pt idx="829">
                  <c:v>40.708792000000003</c:v>
                </c:pt>
                <c:pt idx="830">
                  <c:v>41.944738999999998</c:v>
                </c:pt>
                <c:pt idx="831">
                  <c:v>43.465806999999998</c:v>
                </c:pt>
                <c:pt idx="832">
                  <c:v>44.879854000000002</c:v>
                </c:pt>
                <c:pt idx="833">
                  <c:v>46.390900000000002</c:v>
                </c:pt>
                <c:pt idx="834">
                  <c:v>47.823495000000001</c:v>
                </c:pt>
                <c:pt idx="835">
                  <c:v>49.423614999999998</c:v>
                </c:pt>
                <c:pt idx="836">
                  <c:v>51.010508999999999</c:v>
                </c:pt>
                <c:pt idx="837">
                  <c:v>52.718482000000002</c:v>
                </c:pt>
                <c:pt idx="838">
                  <c:v>54.355756999999997</c:v>
                </c:pt>
                <c:pt idx="839">
                  <c:v>56.107264000000001</c:v>
                </c:pt>
                <c:pt idx="840">
                  <c:v>57.734504999999999</c:v>
                </c:pt>
                <c:pt idx="841">
                  <c:v>59.669564999999999</c:v>
                </c:pt>
                <c:pt idx="842">
                  <c:v>61.422319999999999</c:v>
                </c:pt>
                <c:pt idx="843">
                  <c:v>63.153067</c:v>
                </c:pt>
                <c:pt idx="844">
                  <c:v>64.989328999999998</c:v>
                </c:pt>
                <c:pt idx="845">
                  <c:v>66.693160000000006</c:v>
                </c:pt>
                <c:pt idx="846">
                  <c:v>68.222251999999997</c:v>
                </c:pt>
                <c:pt idx="847">
                  <c:v>69.770934999999994</c:v>
                </c:pt>
                <c:pt idx="848">
                  <c:v>71.018443000000005</c:v>
                </c:pt>
                <c:pt idx="849">
                  <c:v>72.217286000000001</c:v>
                </c:pt>
                <c:pt idx="850">
                  <c:v>73.184963999999994</c:v>
                </c:pt>
                <c:pt idx="851">
                  <c:v>74.247197</c:v>
                </c:pt>
                <c:pt idx="852">
                  <c:v>74.949563999999995</c:v>
                </c:pt>
                <c:pt idx="853">
                  <c:v>75.680010999999993</c:v>
                </c:pt>
                <c:pt idx="854">
                  <c:v>76.328427000000005</c:v>
                </c:pt>
                <c:pt idx="855">
                  <c:v>76.879818</c:v>
                </c:pt>
                <c:pt idx="856">
                  <c:v>77.42886</c:v>
                </c:pt>
                <c:pt idx="857">
                  <c:v>77.996092000000004</c:v>
                </c:pt>
                <c:pt idx="858">
                  <c:v>78.270188000000005</c:v>
                </c:pt>
                <c:pt idx="859">
                  <c:v>78.713635999999994</c:v>
                </c:pt>
                <c:pt idx="860">
                  <c:v>78.835851000000005</c:v>
                </c:pt>
                <c:pt idx="861">
                  <c:v>79.087807999999995</c:v>
                </c:pt>
                <c:pt idx="862">
                  <c:v>79.268705999999995</c:v>
                </c:pt>
                <c:pt idx="863">
                  <c:v>79.763671000000002</c:v>
                </c:pt>
                <c:pt idx="864">
                  <c:v>80.328631000000001</c:v>
                </c:pt>
                <c:pt idx="865">
                  <c:v>81.126126999999997</c:v>
                </c:pt>
                <c:pt idx="866">
                  <c:v>81.941601000000006</c:v>
                </c:pt>
                <c:pt idx="867">
                  <c:v>82.681313000000003</c:v>
                </c:pt>
                <c:pt idx="868">
                  <c:v>83.144266000000002</c:v>
                </c:pt>
                <c:pt idx="869">
                  <c:v>83.688219000000004</c:v>
                </c:pt>
                <c:pt idx="870">
                  <c:v>83.827014000000005</c:v>
                </c:pt>
                <c:pt idx="871">
                  <c:v>84.028433000000007</c:v>
                </c:pt>
                <c:pt idx="872">
                  <c:v>84.192616999999998</c:v>
                </c:pt>
                <c:pt idx="873">
                  <c:v>84.442091000000005</c:v>
                </c:pt>
                <c:pt idx="874">
                  <c:v>84.581210999999996</c:v>
                </c:pt>
                <c:pt idx="875">
                  <c:v>84.849275000000006</c:v>
                </c:pt>
                <c:pt idx="876">
                  <c:v>85.090530000000001</c:v>
                </c:pt>
                <c:pt idx="877">
                  <c:v>85.310007999999996</c:v>
                </c:pt>
                <c:pt idx="878">
                  <c:v>85.553233000000006</c:v>
                </c:pt>
                <c:pt idx="879">
                  <c:v>85.910214999999994</c:v>
                </c:pt>
                <c:pt idx="880">
                  <c:v>86.219538</c:v>
                </c:pt>
                <c:pt idx="881">
                  <c:v>86.547098000000005</c:v>
                </c:pt>
                <c:pt idx="882">
                  <c:v>86.755404999999996</c:v>
                </c:pt>
                <c:pt idx="883">
                  <c:v>86.952342000000002</c:v>
                </c:pt>
                <c:pt idx="884">
                  <c:v>86.950022000000004</c:v>
                </c:pt>
                <c:pt idx="885">
                  <c:v>86.985159999999993</c:v>
                </c:pt>
                <c:pt idx="886">
                  <c:v>87.021962000000002</c:v>
                </c:pt>
                <c:pt idx="887">
                  <c:v>87.157194000000004</c:v>
                </c:pt>
                <c:pt idx="888">
                  <c:v>87.173542999999995</c:v>
                </c:pt>
                <c:pt idx="889">
                  <c:v>87.222560999999999</c:v>
                </c:pt>
                <c:pt idx="890">
                  <c:v>87.217716999999993</c:v>
                </c:pt>
                <c:pt idx="891">
                  <c:v>87.422888999999998</c:v>
                </c:pt>
                <c:pt idx="892">
                  <c:v>87.603671000000006</c:v>
                </c:pt>
                <c:pt idx="893">
                  <c:v>87.767504000000002</c:v>
                </c:pt>
                <c:pt idx="894">
                  <c:v>87.825558000000001</c:v>
                </c:pt>
                <c:pt idx="895">
                  <c:v>87.959909999999994</c:v>
                </c:pt>
                <c:pt idx="896">
                  <c:v>88.027040999999997</c:v>
                </c:pt>
                <c:pt idx="897">
                  <c:v>88.220685000000003</c:v>
                </c:pt>
                <c:pt idx="898">
                  <c:v>88.007464999999996</c:v>
                </c:pt>
                <c:pt idx="899">
                  <c:v>87.880547000000007</c:v>
                </c:pt>
                <c:pt idx="900">
                  <c:v>87.815296000000004</c:v>
                </c:pt>
                <c:pt idx="901">
                  <c:v>87.951515999999998</c:v>
                </c:pt>
                <c:pt idx="902">
                  <c:v>88.148606000000001</c:v>
                </c:pt>
                <c:pt idx="903">
                  <c:v>88.268705999999995</c:v>
                </c:pt>
                <c:pt idx="904">
                  <c:v>88.330537000000007</c:v>
                </c:pt>
                <c:pt idx="905">
                  <c:v>88.446703999999997</c:v>
                </c:pt>
                <c:pt idx="906">
                  <c:v>88.563686000000004</c:v>
                </c:pt>
                <c:pt idx="907">
                  <c:v>88.723972000000003</c:v>
                </c:pt>
                <c:pt idx="908">
                  <c:v>88.744540999999998</c:v>
                </c:pt>
                <c:pt idx="909">
                  <c:v>88.755367000000007</c:v>
                </c:pt>
                <c:pt idx="910">
                  <c:v>88.866979000000001</c:v>
                </c:pt>
                <c:pt idx="911">
                  <c:v>88.886450999999994</c:v>
                </c:pt>
                <c:pt idx="912">
                  <c:v>88.977475999999996</c:v>
                </c:pt>
                <c:pt idx="913">
                  <c:v>89.000747000000004</c:v>
                </c:pt>
                <c:pt idx="914">
                  <c:v>88.964208999999997</c:v>
                </c:pt>
                <c:pt idx="915">
                  <c:v>88.973889999999997</c:v>
                </c:pt>
                <c:pt idx="916">
                  <c:v>88.972874000000004</c:v>
                </c:pt>
                <c:pt idx="917">
                  <c:v>88.930289999999999</c:v>
                </c:pt>
                <c:pt idx="918">
                  <c:v>88.953170999999998</c:v>
                </c:pt>
                <c:pt idx="919">
                  <c:v>88.910717000000005</c:v>
                </c:pt>
                <c:pt idx="920">
                  <c:v>89.002488</c:v>
                </c:pt>
                <c:pt idx="921">
                  <c:v>89.025250999999997</c:v>
                </c:pt>
                <c:pt idx="922">
                  <c:v>89.132431999999994</c:v>
                </c:pt>
                <c:pt idx="923">
                  <c:v>89.260067000000006</c:v>
                </c:pt>
                <c:pt idx="924">
                  <c:v>89.355703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92-4FAD-9A83-E53674EFE2C6}"/>
            </c:ext>
          </c:extLst>
        </c:ser>
        <c:ser>
          <c:idx val="1"/>
          <c:order val="1"/>
          <c:tx>
            <c:v>CuFe2O4@starch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D$3:$D$927</c:f>
              <c:numCache>
                <c:formatCode>General</c:formatCode>
                <c:ptCount val="925"/>
                <c:pt idx="0">
                  <c:v>401.16610600000001</c:v>
                </c:pt>
                <c:pt idx="1">
                  <c:v>405.02347200000003</c:v>
                </c:pt>
                <c:pt idx="2">
                  <c:v>408.88083799999998</c:v>
                </c:pt>
                <c:pt idx="3">
                  <c:v>412.73820499999999</c:v>
                </c:pt>
                <c:pt idx="4">
                  <c:v>416.59557100000001</c:v>
                </c:pt>
                <c:pt idx="5">
                  <c:v>420.45293800000002</c:v>
                </c:pt>
                <c:pt idx="6">
                  <c:v>424.31030399999997</c:v>
                </c:pt>
                <c:pt idx="7">
                  <c:v>428.16766999999999</c:v>
                </c:pt>
                <c:pt idx="8">
                  <c:v>432.025037</c:v>
                </c:pt>
                <c:pt idx="9">
                  <c:v>435.88240300000001</c:v>
                </c:pt>
                <c:pt idx="10">
                  <c:v>439.73977000000002</c:v>
                </c:pt>
                <c:pt idx="11">
                  <c:v>443.59713599999998</c:v>
                </c:pt>
                <c:pt idx="12">
                  <c:v>447.45450199999999</c:v>
                </c:pt>
                <c:pt idx="13">
                  <c:v>451.311869</c:v>
                </c:pt>
                <c:pt idx="14">
                  <c:v>455.16923500000001</c:v>
                </c:pt>
                <c:pt idx="15">
                  <c:v>459.02660200000003</c:v>
                </c:pt>
                <c:pt idx="16">
                  <c:v>462.88396799999998</c:v>
                </c:pt>
                <c:pt idx="17">
                  <c:v>466.74133399999999</c:v>
                </c:pt>
                <c:pt idx="18">
                  <c:v>470.59870100000001</c:v>
                </c:pt>
                <c:pt idx="19">
                  <c:v>474.45606700000002</c:v>
                </c:pt>
                <c:pt idx="20">
                  <c:v>478.31343399999997</c:v>
                </c:pt>
                <c:pt idx="21">
                  <c:v>482.17079999999999</c:v>
                </c:pt>
                <c:pt idx="22">
                  <c:v>486.028166</c:v>
                </c:pt>
                <c:pt idx="23">
                  <c:v>489.88553300000001</c:v>
                </c:pt>
                <c:pt idx="24">
                  <c:v>493.74289900000002</c:v>
                </c:pt>
                <c:pt idx="25">
                  <c:v>497.60026599999998</c:v>
                </c:pt>
                <c:pt idx="26">
                  <c:v>501.45763199999999</c:v>
                </c:pt>
                <c:pt idx="27">
                  <c:v>505.314998</c:v>
                </c:pt>
                <c:pt idx="28">
                  <c:v>509.17236500000001</c:v>
                </c:pt>
                <c:pt idx="29">
                  <c:v>513.02973099999997</c:v>
                </c:pt>
                <c:pt idx="30">
                  <c:v>516.88709800000004</c:v>
                </c:pt>
                <c:pt idx="31">
                  <c:v>520.74446399999999</c:v>
                </c:pt>
                <c:pt idx="32">
                  <c:v>524.60182999999995</c:v>
                </c:pt>
                <c:pt idx="33">
                  <c:v>528.45919700000002</c:v>
                </c:pt>
                <c:pt idx="34">
                  <c:v>532.31656299999997</c:v>
                </c:pt>
                <c:pt idx="35">
                  <c:v>536.17393000000004</c:v>
                </c:pt>
                <c:pt idx="36">
                  <c:v>540.031296</c:v>
                </c:pt>
                <c:pt idx="37">
                  <c:v>543.88866199999995</c:v>
                </c:pt>
                <c:pt idx="38">
                  <c:v>547.74602900000002</c:v>
                </c:pt>
                <c:pt idx="39">
                  <c:v>551.60339499999998</c:v>
                </c:pt>
                <c:pt idx="40">
                  <c:v>555.46076200000005</c:v>
                </c:pt>
                <c:pt idx="41">
                  <c:v>559.318128</c:v>
                </c:pt>
                <c:pt idx="42">
                  <c:v>563.17549399999996</c:v>
                </c:pt>
                <c:pt idx="43">
                  <c:v>567.03286100000003</c:v>
                </c:pt>
                <c:pt idx="44">
                  <c:v>570.89022699999998</c:v>
                </c:pt>
                <c:pt idx="45">
                  <c:v>574.74759400000005</c:v>
                </c:pt>
                <c:pt idx="46">
                  <c:v>578.60496000000001</c:v>
                </c:pt>
                <c:pt idx="47">
                  <c:v>582.46232599999996</c:v>
                </c:pt>
                <c:pt idx="48">
                  <c:v>586.31969300000003</c:v>
                </c:pt>
                <c:pt idx="49">
                  <c:v>590.17705899999999</c:v>
                </c:pt>
                <c:pt idx="50">
                  <c:v>594.03442600000005</c:v>
                </c:pt>
                <c:pt idx="51">
                  <c:v>597.89179200000001</c:v>
                </c:pt>
                <c:pt idx="52">
                  <c:v>601.74915799999997</c:v>
                </c:pt>
                <c:pt idx="53">
                  <c:v>605.60652500000003</c:v>
                </c:pt>
                <c:pt idx="54">
                  <c:v>609.46389099999999</c:v>
                </c:pt>
                <c:pt idx="55">
                  <c:v>613.32125799999994</c:v>
                </c:pt>
                <c:pt idx="56">
                  <c:v>617.17862400000001</c:v>
                </c:pt>
                <c:pt idx="57">
                  <c:v>621.03598999999997</c:v>
                </c:pt>
                <c:pt idx="58">
                  <c:v>624.89335700000004</c:v>
                </c:pt>
                <c:pt idx="59">
                  <c:v>628.75072299999999</c:v>
                </c:pt>
                <c:pt idx="60">
                  <c:v>632.60808999999995</c:v>
                </c:pt>
                <c:pt idx="61">
                  <c:v>636.46545600000002</c:v>
                </c:pt>
                <c:pt idx="62">
                  <c:v>640.32282199999997</c:v>
                </c:pt>
                <c:pt idx="63">
                  <c:v>644.18018900000004</c:v>
                </c:pt>
                <c:pt idx="64">
                  <c:v>648.037555</c:v>
                </c:pt>
                <c:pt idx="65">
                  <c:v>651.89492199999995</c:v>
                </c:pt>
                <c:pt idx="66">
                  <c:v>655.75228800000002</c:v>
                </c:pt>
                <c:pt idx="67">
                  <c:v>659.60965399999998</c:v>
                </c:pt>
                <c:pt idx="68">
                  <c:v>663.46702100000005</c:v>
                </c:pt>
                <c:pt idx="69">
                  <c:v>667.324387</c:v>
                </c:pt>
                <c:pt idx="70">
                  <c:v>671.18175399999996</c:v>
                </c:pt>
                <c:pt idx="71">
                  <c:v>675.03912000000003</c:v>
                </c:pt>
                <c:pt idx="72">
                  <c:v>678.89648599999998</c:v>
                </c:pt>
                <c:pt idx="73">
                  <c:v>682.75385300000005</c:v>
                </c:pt>
                <c:pt idx="74">
                  <c:v>686.61121900000001</c:v>
                </c:pt>
                <c:pt idx="75">
                  <c:v>690.46858599999996</c:v>
                </c:pt>
                <c:pt idx="76">
                  <c:v>694.32595200000003</c:v>
                </c:pt>
                <c:pt idx="77">
                  <c:v>698.18331799999999</c:v>
                </c:pt>
                <c:pt idx="78">
                  <c:v>702.04068500000005</c:v>
                </c:pt>
                <c:pt idx="79">
                  <c:v>705.89805100000001</c:v>
                </c:pt>
                <c:pt idx="80">
                  <c:v>709.75541799999996</c:v>
                </c:pt>
                <c:pt idx="81">
                  <c:v>713.61278400000003</c:v>
                </c:pt>
                <c:pt idx="82">
                  <c:v>717.47014999999999</c:v>
                </c:pt>
                <c:pt idx="83">
                  <c:v>721.32751699999994</c:v>
                </c:pt>
                <c:pt idx="84">
                  <c:v>725.18488300000001</c:v>
                </c:pt>
                <c:pt idx="85">
                  <c:v>729.04224999999997</c:v>
                </c:pt>
                <c:pt idx="86">
                  <c:v>732.89961600000004</c:v>
                </c:pt>
                <c:pt idx="87">
                  <c:v>736.75698199999999</c:v>
                </c:pt>
                <c:pt idx="88">
                  <c:v>740.61434899999995</c:v>
                </c:pt>
                <c:pt idx="89">
                  <c:v>744.47171500000002</c:v>
                </c:pt>
                <c:pt idx="90">
                  <c:v>748.32908199999997</c:v>
                </c:pt>
                <c:pt idx="91">
                  <c:v>752.18644800000004</c:v>
                </c:pt>
                <c:pt idx="92">
                  <c:v>756.043814</c:v>
                </c:pt>
                <c:pt idx="93">
                  <c:v>759.90118099999995</c:v>
                </c:pt>
                <c:pt idx="94">
                  <c:v>763.75854700000002</c:v>
                </c:pt>
                <c:pt idx="95">
                  <c:v>767.61591399999998</c:v>
                </c:pt>
                <c:pt idx="96">
                  <c:v>771.47328000000005</c:v>
                </c:pt>
                <c:pt idx="97">
                  <c:v>775.330646</c:v>
                </c:pt>
                <c:pt idx="98">
                  <c:v>779.18801299999996</c:v>
                </c:pt>
                <c:pt idx="99">
                  <c:v>783.04537900000003</c:v>
                </c:pt>
                <c:pt idx="100">
                  <c:v>786.90274599999998</c:v>
                </c:pt>
                <c:pt idx="101">
                  <c:v>790.76011200000005</c:v>
                </c:pt>
                <c:pt idx="102">
                  <c:v>794.61747800000001</c:v>
                </c:pt>
                <c:pt idx="103">
                  <c:v>798.47484499999996</c:v>
                </c:pt>
                <c:pt idx="104">
                  <c:v>802.33221100000003</c:v>
                </c:pt>
                <c:pt idx="105">
                  <c:v>806.18957799999998</c:v>
                </c:pt>
                <c:pt idx="106">
                  <c:v>810.04694400000005</c:v>
                </c:pt>
                <c:pt idx="107">
                  <c:v>813.90431000000001</c:v>
                </c:pt>
                <c:pt idx="108">
                  <c:v>817.76167699999996</c:v>
                </c:pt>
                <c:pt idx="109">
                  <c:v>821.61904300000003</c:v>
                </c:pt>
                <c:pt idx="110">
                  <c:v>825.47640999999999</c:v>
                </c:pt>
                <c:pt idx="111">
                  <c:v>829.33377599999994</c:v>
                </c:pt>
                <c:pt idx="112">
                  <c:v>833.19114200000001</c:v>
                </c:pt>
                <c:pt idx="113">
                  <c:v>837.04850899999997</c:v>
                </c:pt>
                <c:pt idx="114">
                  <c:v>840.90587500000004</c:v>
                </c:pt>
                <c:pt idx="115">
                  <c:v>844.76324199999999</c:v>
                </c:pt>
                <c:pt idx="116">
                  <c:v>848.62060799999995</c:v>
                </c:pt>
                <c:pt idx="117">
                  <c:v>852.47797400000002</c:v>
                </c:pt>
                <c:pt idx="118">
                  <c:v>856.33534099999997</c:v>
                </c:pt>
                <c:pt idx="119">
                  <c:v>860.19270700000004</c:v>
                </c:pt>
                <c:pt idx="120">
                  <c:v>864.050074</c:v>
                </c:pt>
                <c:pt idx="121">
                  <c:v>867.90743999999995</c:v>
                </c:pt>
                <c:pt idx="122">
                  <c:v>871.76480600000002</c:v>
                </c:pt>
                <c:pt idx="123">
                  <c:v>875.62217299999998</c:v>
                </c:pt>
                <c:pt idx="124">
                  <c:v>879.47953900000005</c:v>
                </c:pt>
                <c:pt idx="125">
                  <c:v>883.336906</c:v>
                </c:pt>
                <c:pt idx="126">
                  <c:v>887.19427199999996</c:v>
                </c:pt>
                <c:pt idx="127">
                  <c:v>891.05163800000003</c:v>
                </c:pt>
                <c:pt idx="128">
                  <c:v>894.90900499999998</c:v>
                </c:pt>
                <c:pt idx="129">
                  <c:v>898.76637100000005</c:v>
                </c:pt>
                <c:pt idx="130">
                  <c:v>902.623738</c:v>
                </c:pt>
                <c:pt idx="131">
                  <c:v>906.48110399999996</c:v>
                </c:pt>
                <c:pt idx="132">
                  <c:v>910.33847000000003</c:v>
                </c:pt>
                <c:pt idx="133">
                  <c:v>914.19583699999998</c:v>
                </c:pt>
                <c:pt idx="134">
                  <c:v>918.05320300000005</c:v>
                </c:pt>
                <c:pt idx="135">
                  <c:v>921.91057000000001</c:v>
                </c:pt>
                <c:pt idx="136">
                  <c:v>925.76793599999996</c:v>
                </c:pt>
                <c:pt idx="137">
                  <c:v>929.62530200000003</c:v>
                </c:pt>
                <c:pt idx="138">
                  <c:v>933.48266899999999</c:v>
                </c:pt>
                <c:pt idx="139">
                  <c:v>937.34003499999994</c:v>
                </c:pt>
                <c:pt idx="140">
                  <c:v>941.19740200000001</c:v>
                </c:pt>
                <c:pt idx="141">
                  <c:v>945.05476799999997</c:v>
                </c:pt>
                <c:pt idx="142">
                  <c:v>948.91213400000004</c:v>
                </c:pt>
                <c:pt idx="143">
                  <c:v>952.76950099999999</c:v>
                </c:pt>
                <c:pt idx="144">
                  <c:v>956.62686699999995</c:v>
                </c:pt>
                <c:pt idx="145">
                  <c:v>960.48423400000001</c:v>
                </c:pt>
                <c:pt idx="146">
                  <c:v>964.34159999999997</c:v>
                </c:pt>
                <c:pt idx="147">
                  <c:v>968.19896600000004</c:v>
                </c:pt>
                <c:pt idx="148">
                  <c:v>972.056333</c:v>
                </c:pt>
                <c:pt idx="149">
                  <c:v>975.91369899999995</c:v>
                </c:pt>
                <c:pt idx="150">
                  <c:v>979.77106600000002</c:v>
                </c:pt>
                <c:pt idx="151">
                  <c:v>983.62843199999998</c:v>
                </c:pt>
                <c:pt idx="152">
                  <c:v>987.48579800000005</c:v>
                </c:pt>
                <c:pt idx="153">
                  <c:v>991.343165</c:v>
                </c:pt>
                <c:pt idx="154">
                  <c:v>995.20053099999996</c:v>
                </c:pt>
                <c:pt idx="155">
                  <c:v>999.05789800000002</c:v>
                </c:pt>
                <c:pt idx="156">
                  <c:v>1002.915264</c:v>
                </c:pt>
                <c:pt idx="157">
                  <c:v>1006.77263</c:v>
                </c:pt>
                <c:pt idx="158">
                  <c:v>1010.629997</c:v>
                </c:pt>
                <c:pt idx="159">
                  <c:v>1014.487363</c:v>
                </c:pt>
                <c:pt idx="160">
                  <c:v>1018.34473</c:v>
                </c:pt>
                <c:pt idx="161">
                  <c:v>1022.202096</c:v>
                </c:pt>
                <c:pt idx="162">
                  <c:v>1026.0594619999999</c:v>
                </c:pt>
                <c:pt idx="163">
                  <c:v>1029.916829</c:v>
                </c:pt>
                <c:pt idx="164">
                  <c:v>1033.774195</c:v>
                </c:pt>
                <c:pt idx="165">
                  <c:v>1037.631562</c:v>
                </c:pt>
                <c:pt idx="166">
                  <c:v>1041.488928</c:v>
                </c:pt>
                <c:pt idx="167">
                  <c:v>1045.3462939999999</c:v>
                </c:pt>
                <c:pt idx="168">
                  <c:v>1049.203661</c:v>
                </c:pt>
                <c:pt idx="169">
                  <c:v>1053.061027</c:v>
                </c:pt>
                <c:pt idx="170">
                  <c:v>1056.918394</c:v>
                </c:pt>
                <c:pt idx="171">
                  <c:v>1060.77576</c:v>
                </c:pt>
                <c:pt idx="172">
                  <c:v>1064.6331259999999</c:v>
                </c:pt>
                <c:pt idx="173">
                  <c:v>1068.490493</c:v>
                </c:pt>
                <c:pt idx="174">
                  <c:v>1072.347859</c:v>
                </c:pt>
                <c:pt idx="175">
                  <c:v>1076.205226</c:v>
                </c:pt>
                <c:pt idx="176">
                  <c:v>1080.062592</c:v>
                </c:pt>
                <c:pt idx="177">
                  <c:v>1083.919958</c:v>
                </c:pt>
                <c:pt idx="178">
                  <c:v>1087.777325</c:v>
                </c:pt>
                <c:pt idx="179">
                  <c:v>1091.634691</c:v>
                </c:pt>
                <c:pt idx="180">
                  <c:v>1095.492058</c:v>
                </c:pt>
                <c:pt idx="181">
                  <c:v>1099.349424</c:v>
                </c:pt>
                <c:pt idx="182">
                  <c:v>1103.20679</c:v>
                </c:pt>
                <c:pt idx="183">
                  <c:v>1107.064157</c:v>
                </c:pt>
                <c:pt idx="184">
                  <c:v>1110.921523</c:v>
                </c:pt>
                <c:pt idx="185">
                  <c:v>1114.77889</c:v>
                </c:pt>
                <c:pt idx="186">
                  <c:v>1118.636256</c:v>
                </c:pt>
                <c:pt idx="187">
                  <c:v>1122.493622</c:v>
                </c:pt>
                <c:pt idx="188">
                  <c:v>1126.350989</c:v>
                </c:pt>
                <c:pt idx="189">
                  <c:v>1130.208355</c:v>
                </c:pt>
                <c:pt idx="190">
                  <c:v>1134.0657220000001</c:v>
                </c:pt>
                <c:pt idx="191">
                  <c:v>1137.923088</c:v>
                </c:pt>
                <c:pt idx="192">
                  <c:v>1141.780454</c:v>
                </c:pt>
                <c:pt idx="193">
                  <c:v>1145.637821</c:v>
                </c:pt>
                <c:pt idx="194">
                  <c:v>1149.495187</c:v>
                </c:pt>
                <c:pt idx="195">
                  <c:v>1153.3525540000001</c:v>
                </c:pt>
                <c:pt idx="196">
                  <c:v>1157.20992</c:v>
                </c:pt>
                <c:pt idx="197">
                  <c:v>1161.067286</c:v>
                </c:pt>
                <c:pt idx="198">
                  <c:v>1164.924653</c:v>
                </c:pt>
                <c:pt idx="199">
                  <c:v>1168.782019</c:v>
                </c:pt>
                <c:pt idx="200">
                  <c:v>1172.6393860000001</c:v>
                </c:pt>
                <c:pt idx="201">
                  <c:v>1176.496752</c:v>
                </c:pt>
                <c:pt idx="202">
                  <c:v>1180.354118</c:v>
                </c:pt>
                <c:pt idx="203">
                  <c:v>1184.211485</c:v>
                </c:pt>
                <c:pt idx="204">
                  <c:v>1188.068851</c:v>
                </c:pt>
                <c:pt idx="205">
                  <c:v>1191.9262180000001</c:v>
                </c:pt>
                <c:pt idx="206">
                  <c:v>1195.783584</c:v>
                </c:pt>
                <c:pt idx="207">
                  <c:v>1199.64095</c:v>
                </c:pt>
                <c:pt idx="208">
                  <c:v>1203.498317</c:v>
                </c:pt>
                <c:pt idx="209">
                  <c:v>1207.355683</c:v>
                </c:pt>
                <c:pt idx="210">
                  <c:v>1211.2130500000001</c:v>
                </c:pt>
                <c:pt idx="211">
                  <c:v>1215.070416</c:v>
                </c:pt>
                <c:pt idx="212">
                  <c:v>1218.927782</c:v>
                </c:pt>
                <c:pt idx="213">
                  <c:v>1222.785149</c:v>
                </c:pt>
                <c:pt idx="214">
                  <c:v>1226.642515</c:v>
                </c:pt>
                <c:pt idx="215">
                  <c:v>1230.4998820000001</c:v>
                </c:pt>
                <c:pt idx="216">
                  <c:v>1234.357248</c:v>
                </c:pt>
                <c:pt idx="217">
                  <c:v>1238.214614</c:v>
                </c:pt>
                <c:pt idx="218">
                  <c:v>1242.0719810000001</c:v>
                </c:pt>
                <c:pt idx="219">
                  <c:v>1245.929347</c:v>
                </c:pt>
                <c:pt idx="220">
                  <c:v>1249.7867140000001</c:v>
                </c:pt>
                <c:pt idx="221">
                  <c:v>1253.64408</c:v>
                </c:pt>
                <c:pt idx="222">
                  <c:v>1257.501446</c:v>
                </c:pt>
                <c:pt idx="223">
                  <c:v>1261.3588130000001</c:v>
                </c:pt>
                <c:pt idx="224">
                  <c:v>1265.216179</c:v>
                </c:pt>
                <c:pt idx="225">
                  <c:v>1269.0735460000001</c:v>
                </c:pt>
                <c:pt idx="226">
                  <c:v>1272.930912</c:v>
                </c:pt>
                <c:pt idx="227">
                  <c:v>1276.788278</c:v>
                </c:pt>
                <c:pt idx="228">
                  <c:v>1280.6456450000001</c:v>
                </c:pt>
                <c:pt idx="229">
                  <c:v>1284.503011</c:v>
                </c:pt>
                <c:pt idx="230">
                  <c:v>1288.3603780000001</c:v>
                </c:pt>
                <c:pt idx="231">
                  <c:v>1292.217744</c:v>
                </c:pt>
                <c:pt idx="232">
                  <c:v>1296.07511</c:v>
                </c:pt>
                <c:pt idx="233">
                  <c:v>1299.9324770000001</c:v>
                </c:pt>
                <c:pt idx="234">
                  <c:v>1303.789843</c:v>
                </c:pt>
                <c:pt idx="235">
                  <c:v>1307.6472100000001</c:v>
                </c:pt>
                <c:pt idx="236">
                  <c:v>1311.504576</c:v>
                </c:pt>
                <c:pt idx="237">
                  <c:v>1315.361942</c:v>
                </c:pt>
                <c:pt idx="238">
                  <c:v>1319.2193090000001</c:v>
                </c:pt>
                <c:pt idx="239">
                  <c:v>1323.076675</c:v>
                </c:pt>
                <c:pt idx="240">
                  <c:v>1326.9340420000001</c:v>
                </c:pt>
                <c:pt idx="241">
                  <c:v>1330.791408</c:v>
                </c:pt>
                <c:pt idx="242">
                  <c:v>1334.648774</c:v>
                </c:pt>
                <c:pt idx="243">
                  <c:v>1338.5061410000001</c:v>
                </c:pt>
                <c:pt idx="244">
                  <c:v>1342.363507</c:v>
                </c:pt>
                <c:pt idx="245">
                  <c:v>1346.2208740000001</c:v>
                </c:pt>
                <c:pt idx="246">
                  <c:v>1350.0782400000001</c:v>
                </c:pt>
                <c:pt idx="247">
                  <c:v>1353.935606</c:v>
                </c:pt>
                <c:pt idx="248">
                  <c:v>1357.7929730000001</c:v>
                </c:pt>
                <c:pt idx="249">
                  <c:v>1361.650339</c:v>
                </c:pt>
                <c:pt idx="250">
                  <c:v>1365.5077060000001</c:v>
                </c:pt>
                <c:pt idx="251">
                  <c:v>1369.3650720000001</c:v>
                </c:pt>
                <c:pt idx="252">
                  <c:v>1373.222438</c:v>
                </c:pt>
                <c:pt idx="253">
                  <c:v>1377.0798050000001</c:v>
                </c:pt>
                <c:pt idx="254">
                  <c:v>1380.937171</c:v>
                </c:pt>
                <c:pt idx="255">
                  <c:v>1384.7945380000001</c:v>
                </c:pt>
                <c:pt idx="256">
                  <c:v>1388.6519040000001</c:v>
                </c:pt>
                <c:pt idx="257">
                  <c:v>1392.50927</c:v>
                </c:pt>
                <c:pt idx="258">
                  <c:v>1396.3666370000001</c:v>
                </c:pt>
                <c:pt idx="259">
                  <c:v>1400.224003</c:v>
                </c:pt>
                <c:pt idx="260">
                  <c:v>1404.0813700000001</c:v>
                </c:pt>
                <c:pt idx="261">
                  <c:v>1407.9387360000001</c:v>
                </c:pt>
                <c:pt idx="262">
                  <c:v>1411.796102</c:v>
                </c:pt>
                <c:pt idx="263">
                  <c:v>1415.6534690000001</c:v>
                </c:pt>
                <c:pt idx="264">
                  <c:v>1419.510835</c:v>
                </c:pt>
                <c:pt idx="265">
                  <c:v>1423.3682020000001</c:v>
                </c:pt>
                <c:pt idx="266">
                  <c:v>1427.2255680000001</c:v>
                </c:pt>
                <c:pt idx="267">
                  <c:v>1431.082934</c:v>
                </c:pt>
                <c:pt idx="268">
                  <c:v>1434.9403010000001</c:v>
                </c:pt>
                <c:pt idx="269">
                  <c:v>1438.797667</c:v>
                </c:pt>
                <c:pt idx="270">
                  <c:v>1442.6550339999999</c:v>
                </c:pt>
                <c:pt idx="271">
                  <c:v>1446.5124000000001</c:v>
                </c:pt>
                <c:pt idx="272">
                  <c:v>1450.369766</c:v>
                </c:pt>
                <c:pt idx="273">
                  <c:v>1454.2271330000001</c:v>
                </c:pt>
                <c:pt idx="274">
                  <c:v>1458.0844990000001</c:v>
                </c:pt>
                <c:pt idx="275">
                  <c:v>1461.9418659999999</c:v>
                </c:pt>
                <c:pt idx="276">
                  <c:v>1465.7992320000001</c:v>
                </c:pt>
                <c:pt idx="277">
                  <c:v>1469.656598</c:v>
                </c:pt>
                <c:pt idx="278">
                  <c:v>1473.5139650000001</c:v>
                </c:pt>
                <c:pt idx="279">
                  <c:v>1477.3713310000001</c:v>
                </c:pt>
                <c:pt idx="280">
                  <c:v>1481.2286979999999</c:v>
                </c:pt>
                <c:pt idx="281">
                  <c:v>1485.0860640000001</c:v>
                </c:pt>
                <c:pt idx="282">
                  <c:v>1488.94343</c:v>
                </c:pt>
                <c:pt idx="283">
                  <c:v>1492.8007970000001</c:v>
                </c:pt>
                <c:pt idx="284">
                  <c:v>1496.6581630000001</c:v>
                </c:pt>
                <c:pt idx="285">
                  <c:v>1500.5155299999999</c:v>
                </c:pt>
                <c:pt idx="286">
                  <c:v>1504.3728960000001</c:v>
                </c:pt>
                <c:pt idx="287">
                  <c:v>1508.230262</c:v>
                </c:pt>
                <c:pt idx="288">
                  <c:v>1512.0876290000001</c:v>
                </c:pt>
                <c:pt idx="289">
                  <c:v>1515.9449950000001</c:v>
                </c:pt>
                <c:pt idx="290">
                  <c:v>1519.8023619999999</c:v>
                </c:pt>
                <c:pt idx="291">
                  <c:v>1523.6597280000001</c:v>
                </c:pt>
                <c:pt idx="292">
                  <c:v>1527.517094</c:v>
                </c:pt>
                <c:pt idx="293">
                  <c:v>1531.3744610000001</c:v>
                </c:pt>
                <c:pt idx="294">
                  <c:v>1535.2318270000001</c:v>
                </c:pt>
                <c:pt idx="295">
                  <c:v>1539.0891939999999</c:v>
                </c:pt>
                <c:pt idx="296">
                  <c:v>1542.9465600000001</c:v>
                </c:pt>
                <c:pt idx="297">
                  <c:v>1546.803926</c:v>
                </c:pt>
                <c:pt idx="298">
                  <c:v>1550.6612929999999</c:v>
                </c:pt>
                <c:pt idx="299">
                  <c:v>1554.5186590000001</c:v>
                </c:pt>
                <c:pt idx="300">
                  <c:v>1558.3760259999999</c:v>
                </c:pt>
                <c:pt idx="301">
                  <c:v>1562.2333920000001</c:v>
                </c:pt>
                <c:pt idx="302">
                  <c:v>1566.0907580000001</c:v>
                </c:pt>
                <c:pt idx="303">
                  <c:v>1569.9481249999999</c:v>
                </c:pt>
                <c:pt idx="304">
                  <c:v>1573.8054910000001</c:v>
                </c:pt>
                <c:pt idx="305">
                  <c:v>1577.6628579999999</c:v>
                </c:pt>
                <c:pt idx="306">
                  <c:v>1581.5202240000001</c:v>
                </c:pt>
                <c:pt idx="307">
                  <c:v>1585.3775900000001</c:v>
                </c:pt>
                <c:pt idx="308">
                  <c:v>1589.2349569999999</c:v>
                </c:pt>
                <c:pt idx="309">
                  <c:v>1593.0923230000001</c:v>
                </c:pt>
                <c:pt idx="310">
                  <c:v>1596.9496899999999</c:v>
                </c:pt>
                <c:pt idx="311">
                  <c:v>1600.8070560000001</c:v>
                </c:pt>
                <c:pt idx="312">
                  <c:v>1604.6644220000001</c:v>
                </c:pt>
                <c:pt idx="313">
                  <c:v>1608.5217889999999</c:v>
                </c:pt>
                <c:pt idx="314">
                  <c:v>1612.3791550000001</c:v>
                </c:pt>
                <c:pt idx="315">
                  <c:v>1616.2365219999999</c:v>
                </c:pt>
                <c:pt idx="316">
                  <c:v>1620.0938880000001</c:v>
                </c:pt>
                <c:pt idx="317">
                  <c:v>1623.9512540000001</c:v>
                </c:pt>
                <c:pt idx="318">
                  <c:v>1627.8086209999999</c:v>
                </c:pt>
                <c:pt idx="319">
                  <c:v>1631.6659870000001</c:v>
                </c:pt>
                <c:pt idx="320">
                  <c:v>1635.5233539999999</c:v>
                </c:pt>
                <c:pt idx="321">
                  <c:v>1639.3807200000001</c:v>
                </c:pt>
                <c:pt idx="322">
                  <c:v>1643.2380860000001</c:v>
                </c:pt>
                <c:pt idx="323">
                  <c:v>1647.0954529999999</c:v>
                </c:pt>
                <c:pt idx="324">
                  <c:v>1650.9528190000001</c:v>
                </c:pt>
                <c:pt idx="325">
                  <c:v>1654.8101859999999</c:v>
                </c:pt>
                <c:pt idx="326">
                  <c:v>1658.6675519999999</c:v>
                </c:pt>
                <c:pt idx="327">
                  <c:v>1662.5249180000001</c:v>
                </c:pt>
                <c:pt idx="328">
                  <c:v>1666.3822849999999</c:v>
                </c:pt>
                <c:pt idx="329">
                  <c:v>1670.2396510000001</c:v>
                </c:pt>
                <c:pt idx="330">
                  <c:v>1674.0970179999999</c:v>
                </c:pt>
                <c:pt idx="331">
                  <c:v>1677.9543839999999</c:v>
                </c:pt>
                <c:pt idx="332">
                  <c:v>1681.8117500000001</c:v>
                </c:pt>
                <c:pt idx="333">
                  <c:v>1685.6691169999999</c:v>
                </c:pt>
                <c:pt idx="334">
                  <c:v>1689.5264830000001</c:v>
                </c:pt>
                <c:pt idx="335">
                  <c:v>1693.3838499999999</c:v>
                </c:pt>
                <c:pt idx="336">
                  <c:v>1697.2412159999999</c:v>
                </c:pt>
                <c:pt idx="337">
                  <c:v>1701.0985820000001</c:v>
                </c:pt>
                <c:pt idx="338">
                  <c:v>1704.9559489999999</c:v>
                </c:pt>
                <c:pt idx="339">
                  <c:v>1708.8133150000001</c:v>
                </c:pt>
                <c:pt idx="340">
                  <c:v>1712.6706819999999</c:v>
                </c:pt>
                <c:pt idx="341">
                  <c:v>1716.5280479999999</c:v>
                </c:pt>
                <c:pt idx="342">
                  <c:v>1720.3854140000001</c:v>
                </c:pt>
                <c:pt idx="343">
                  <c:v>1724.2427809999999</c:v>
                </c:pt>
                <c:pt idx="344">
                  <c:v>1728.1001470000001</c:v>
                </c:pt>
                <c:pt idx="345">
                  <c:v>1731.9575139999999</c:v>
                </c:pt>
                <c:pt idx="346">
                  <c:v>1735.8148799999999</c:v>
                </c:pt>
                <c:pt idx="347">
                  <c:v>1739.6722460000001</c:v>
                </c:pt>
                <c:pt idx="348">
                  <c:v>1743.5296129999999</c:v>
                </c:pt>
                <c:pt idx="349">
                  <c:v>1747.3869790000001</c:v>
                </c:pt>
                <c:pt idx="350">
                  <c:v>1751.244346</c:v>
                </c:pt>
                <c:pt idx="351">
                  <c:v>1755.1017119999999</c:v>
                </c:pt>
                <c:pt idx="352">
                  <c:v>1758.9590780000001</c:v>
                </c:pt>
                <c:pt idx="353">
                  <c:v>1762.8164449999999</c:v>
                </c:pt>
                <c:pt idx="354">
                  <c:v>1766.6738109999999</c:v>
                </c:pt>
                <c:pt idx="355">
                  <c:v>1770.531178</c:v>
                </c:pt>
                <c:pt idx="356">
                  <c:v>1774.3885439999999</c:v>
                </c:pt>
                <c:pt idx="357">
                  <c:v>1778.2459100000001</c:v>
                </c:pt>
                <c:pt idx="358">
                  <c:v>1782.1032769999999</c:v>
                </c:pt>
                <c:pt idx="359">
                  <c:v>1785.9606429999999</c:v>
                </c:pt>
                <c:pt idx="360">
                  <c:v>1789.81801</c:v>
                </c:pt>
                <c:pt idx="361">
                  <c:v>1793.6753759999999</c:v>
                </c:pt>
                <c:pt idx="362">
                  <c:v>1797.5327420000001</c:v>
                </c:pt>
                <c:pt idx="363">
                  <c:v>1801.3901089999999</c:v>
                </c:pt>
                <c:pt idx="364">
                  <c:v>1805.2474749999999</c:v>
                </c:pt>
                <c:pt idx="365">
                  <c:v>1809.104842</c:v>
                </c:pt>
                <c:pt idx="366">
                  <c:v>1812.9622079999999</c:v>
                </c:pt>
                <c:pt idx="367">
                  <c:v>1816.8195740000001</c:v>
                </c:pt>
                <c:pt idx="368">
                  <c:v>1820.6769409999999</c:v>
                </c:pt>
                <c:pt idx="369">
                  <c:v>1824.5343069999999</c:v>
                </c:pt>
                <c:pt idx="370">
                  <c:v>1828.391674</c:v>
                </c:pt>
                <c:pt idx="371">
                  <c:v>1832.2490399999999</c:v>
                </c:pt>
                <c:pt idx="372">
                  <c:v>1836.1064060000001</c:v>
                </c:pt>
                <c:pt idx="373">
                  <c:v>1839.9637729999999</c:v>
                </c:pt>
                <c:pt idx="374">
                  <c:v>1843.8211389999999</c:v>
                </c:pt>
                <c:pt idx="375">
                  <c:v>1847.678506</c:v>
                </c:pt>
                <c:pt idx="376">
                  <c:v>1851.5358719999999</c:v>
                </c:pt>
                <c:pt idx="377">
                  <c:v>1855.3932380000001</c:v>
                </c:pt>
                <c:pt idx="378">
                  <c:v>1859.250605</c:v>
                </c:pt>
                <c:pt idx="379">
                  <c:v>1863.1079709999999</c:v>
                </c:pt>
                <c:pt idx="380">
                  <c:v>1866.965338</c:v>
                </c:pt>
                <c:pt idx="381">
                  <c:v>1870.8227039999999</c:v>
                </c:pt>
                <c:pt idx="382">
                  <c:v>1874.6800699999999</c:v>
                </c:pt>
                <c:pt idx="383">
                  <c:v>1878.537437</c:v>
                </c:pt>
                <c:pt idx="384">
                  <c:v>1882.3948029999999</c:v>
                </c:pt>
                <c:pt idx="385">
                  <c:v>1886.25217</c:v>
                </c:pt>
                <c:pt idx="386">
                  <c:v>1890.1095359999999</c:v>
                </c:pt>
                <c:pt idx="387">
                  <c:v>1893.9669019999999</c:v>
                </c:pt>
                <c:pt idx="388">
                  <c:v>1897.824269</c:v>
                </c:pt>
                <c:pt idx="389">
                  <c:v>1901.6816349999999</c:v>
                </c:pt>
                <c:pt idx="390">
                  <c:v>1905.539002</c:v>
                </c:pt>
                <c:pt idx="391">
                  <c:v>1909.3963679999999</c:v>
                </c:pt>
                <c:pt idx="392">
                  <c:v>1913.2537339999999</c:v>
                </c:pt>
                <c:pt idx="393">
                  <c:v>1917.111101</c:v>
                </c:pt>
                <c:pt idx="394">
                  <c:v>1920.9684669999999</c:v>
                </c:pt>
                <c:pt idx="395">
                  <c:v>1924.825834</c:v>
                </c:pt>
                <c:pt idx="396">
                  <c:v>1928.6831999999999</c:v>
                </c:pt>
                <c:pt idx="397">
                  <c:v>1932.5405659999999</c:v>
                </c:pt>
                <c:pt idx="398">
                  <c:v>1936.397933</c:v>
                </c:pt>
                <c:pt idx="399">
                  <c:v>1940.2552989999999</c:v>
                </c:pt>
                <c:pt idx="400">
                  <c:v>1944.112666</c:v>
                </c:pt>
                <c:pt idx="401">
                  <c:v>1947.9700319999999</c:v>
                </c:pt>
                <c:pt idx="402">
                  <c:v>1951.8273979999999</c:v>
                </c:pt>
                <c:pt idx="403">
                  <c:v>1955.684765</c:v>
                </c:pt>
                <c:pt idx="404">
                  <c:v>1959.5421309999999</c:v>
                </c:pt>
                <c:pt idx="405">
                  <c:v>1963.399498</c:v>
                </c:pt>
                <c:pt idx="406">
                  <c:v>1967.256864</c:v>
                </c:pt>
                <c:pt idx="407">
                  <c:v>1971.1142299999999</c:v>
                </c:pt>
                <c:pt idx="408">
                  <c:v>1974.971597</c:v>
                </c:pt>
                <c:pt idx="409">
                  <c:v>1978.8289629999999</c:v>
                </c:pt>
                <c:pt idx="410">
                  <c:v>1982.68633</c:v>
                </c:pt>
                <c:pt idx="411">
                  <c:v>1986.543696</c:v>
                </c:pt>
                <c:pt idx="412">
                  <c:v>1990.4010619999999</c:v>
                </c:pt>
                <c:pt idx="413">
                  <c:v>1994.258429</c:v>
                </c:pt>
                <c:pt idx="414">
                  <c:v>1998.1157949999999</c:v>
                </c:pt>
                <c:pt idx="415">
                  <c:v>2001.973162</c:v>
                </c:pt>
                <c:pt idx="416">
                  <c:v>2005.830528</c:v>
                </c:pt>
                <c:pt idx="417">
                  <c:v>2009.6878939999999</c:v>
                </c:pt>
                <c:pt idx="418">
                  <c:v>2013.545261</c:v>
                </c:pt>
                <c:pt idx="419">
                  <c:v>2017.4026269999999</c:v>
                </c:pt>
                <c:pt idx="420">
                  <c:v>2021.259994</c:v>
                </c:pt>
                <c:pt idx="421">
                  <c:v>2025.11736</c:v>
                </c:pt>
                <c:pt idx="422">
                  <c:v>2028.9747259999999</c:v>
                </c:pt>
                <c:pt idx="423">
                  <c:v>2032.832093</c:v>
                </c:pt>
                <c:pt idx="424">
                  <c:v>2036.6894589999999</c:v>
                </c:pt>
                <c:pt idx="425">
                  <c:v>2040.546826</c:v>
                </c:pt>
                <c:pt idx="426">
                  <c:v>2044.404192</c:v>
                </c:pt>
                <c:pt idx="427">
                  <c:v>2048.2615580000002</c:v>
                </c:pt>
                <c:pt idx="428">
                  <c:v>2052.1189250000002</c:v>
                </c:pt>
                <c:pt idx="429">
                  <c:v>2055.9762909999999</c:v>
                </c:pt>
                <c:pt idx="430">
                  <c:v>2059.833658</c:v>
                </c:pt>
                <c:pt idx="431">
                  <c:v>2063.6910240000002</c:v>
                </c:pt>
                <c:pt idx="432">
                  <c:v>2067.5483899999999</c:v>
                </c:pt>
                <c:pt idx="433">
                  <c:v>2071.405757</c:v>
                </c:pt>
                <c:pt idx="434">
                  <c:v>2075.2631230000002</c:v>
                </c:pt>
                <c:pt idx="435">
                  <c:v>2079.1204899999998</c:v>
                </c:pt>
                <c:pt idx="436">
                  <c:v>2082.977856</c:v>
                </c:pt>
                <c:pt idx="437">
                  <c:v>2086.8352220000002</c:v>
                </c:pt>
                <c:pt idx="438">
                  <c:v>2090.6925890000002</c:v>
                </c:pt>
                <c:pt idx="439">
                  <c:v>2094.549955</c:v>
                </c:pt>
                <c:pt idx="440">
                  <c:v>2098.407322</c:v>
                </c:pt>
                <c:pt idx="441">
                  <c:v>2102.2646880000002</c:v>
                </c:pt>
                <c:pt idx="442">
                  <c:v>2106.1220539999999</c:v>
                </c:pt>
                <c:pt idx="443">
                  <c:v>2109.979421</c:v>
                </c:pt>
                <c:pt idx="444">
                  <c:v>2113.8367870000002</c:v>
                </c:pt>
                <c:pt idx="445">
                  <c:v>2117.6941539999998</c:v>
                </c:pt>
                <c:pt idx="446">
                  <c:v>2121.55152</c:v>
                </c:pt>
                <c:pt idx="447">
                  <c:v>2125.4088860000002</c:v>
                </c:pt>
                <c:pt idx="448">
                  <c:v>2129.2662529999998</c:v>
                </c:pt>
                <c:pt idx="449">
                  <c:v>2133.123619</c:v>
                </c:pt>
                <c:pt idx="450">
                  <c:v>2136.980986</c:v>
                </c:pt>
                <c:pt idx="451">
                  <c:v>2140.8383520000002</c:v>
                </c:pt>
                <c:pt idx="452">
                  <c:v>2144.6957179999999</c:v>
                </c:pt>
                <c:pt idx="453">
                  <c:v>2148.553085</c:v>
                </c:pt>
                <c:pt idx="454">
                  <c:v>2152.4104510000002</c:v>
                </c:pt>
                <c:pt idx="455">
                  <c:v>2156.2678179999998</c:v>
                </c:pt>
                <c:pt idx="456">
                  <c:v>2160.125184</c:v>
                </c:pt>
                <c:pt idx="457">
                  <c:v>2163.9825500000002</c:v>
                </c:pt>
                <c:pt idx="458">
                  <c:v>2167.8399169999998</c:v>
                </c:pt>
                <c:pt idx="459">
                  <c:v>2171.697283</c:v>
                </c:pt>
                <c:pt idx="460">
                  <c:v>2175.55465</c:v>
                </c:pt>
                <c:pt idx="461">
                  <c:v>2179.4120160000002</c:v>
                </c:pt>
                <c:pt idx="462">
                  <c:v>2183.269382</c:v>
                </c:pt>
                <c:pt idx="463">
                  <c:v>2187.126749</c:v>
                </c:pt>
                <c:pt idx="464">
                  <c:v>2190.9841150000002</c:v>
                </c:pt>
                <c:pt idx="465">
                  <c:v>2194.8414819999998</c:v>
                </c:pt>
                <c:pt idx="466">
                  <c:v>2198.698848</c:v>
                </c:pt>
                <c:pt idx="467">
                  <c:v>2202.5562140000002</c:v>
                </c:pt>
                <c:pt idx="468">
                  <c:v>2206.4135809999998</c:v>
                </c:pt>
                <c:pt idx="469">
                  <c:v>2210.270947</c:v>
                </c:pt>
                <c:pt idx="470">
                  <c:v>2214.128314</c:v>
                </c:pt>
                <c:pt idx="471">
                  <c:v>2217.9856799999998</c:v>
                </c:pt>
                <c:pt idx="472">
                  <c:v>2221.843046</c:v>
                </c:pt>
                <c:pt idx="473">
                  <c:v>2225.700413</c:v>
                </c:pt>
                <c:pt idx="474">
                  <c:v>2229.5577790000002</c:v>
                </c:pt>
                <c:pt idx="475">
                  <c:v>2233.4151459999998</c:v>
                </c:pt>
                <c:pt idx="476">
                  <c:v>2237.272512</c:v>
                </c:pt>
                <c:pt idx="477">
                  <c:v>2241.1298780000002</c:v>
                </c:pt>
                <c:pt idx="478">
                  <c:v>2244.9872449999998</c:v>
                </c:pt>
                <c:pt idx="479">
                  <c:v>2248.844611</c:v>
                </c:pt>
                <c:pt idx="480">
                  <c:v>2252.7019780000001</c:v>
                </c:pt>
                <c:pt idx="481">
                  <c:v>2256.5593439999998</c:v>
                </c:pt>
                <c:pt idx="482">
                  <c:v>2260.41671</c:v>
                </c:pt>
                <c:pt idx="483">
                  <c:v>2264.274077</c:v>
                </c:pt>
                <c:pt idx="484">
                  <c:v>2268.1314430000002</c:v>
                </c:pt>
                <c:pt idx="485">
                  <c:v>2271.9888099999998</c:v>
                </c:pt>
                <c:pt idx="486">
                  <c:v>2275.846176</c:v>
                </c:pt>
                <c:pt idx="487">
                  <c:v>2279.7035420000002</c:v>
                </c:pt>
                <c:pt idx="488">
                  <c:v>2283.5609089999998</c:v>
                </c:pt>
                <c:pt idx="489">
                  <c:v>2287.418275</c:v>
                </c:pt>
                <c:pt idx="490">
                  <c:v>2291.2756420000001</c:v>
                </c:pt>
                <c:pt idx="491">
                  <c:v>2295.1330079999998</c:v>
                </c:pt>
                <c:pt idx="492">
                  <c:v>2298.990374</c:v>
                </c:pt>
                <c:pt idx="493">
                  <c:v>2302.847741</c:v>
                </c:pt>
                <c:pt idx="494">
                  <c:v>2306.7051070000002</c:v>
                </c:pt>
                <c:pt idx="495">
                  <c:v>2310.5624739999998</c:v>
                </c:pt>
                <c:pt idx="496">
                  <c:v>2314.41984</c:v>
                </c:pt>
                <c:pt idx="497">
                  <c:v>2318.2772060000002</c:v>
                </c:pt>
                <c:pt idx="498">
                  <c:v>2322.1345729999998</c:v>
                </c:pt>
                <c:pt idx="499">
                  <c:v>2325.991939</c:v>
                </c:pt>
                <c:pt idx="500">
                  <c:v>2329.8493060000001</c:v>
                </c:pt>
                <c:pt idx="501">
                  <c:v>2333.7066719999998</c:v>
                </c:pt>
                <c:pt idx="502">
                  <c:v>2337.564038</c:v>
                </c:pt>
                <c:pt idx="503">
                  <c:v>2341.421405</c:v>
                </c:pt>
                <c:pt idx="504">
                  <c:v>2345.2787709999998</c:v>
                </c:pt>
                <c:pt idx="505">
                  <c:v>2349.1361379999998</c:v>
                </c:pt>
                <c:pt idx="506">
                  <c:v>2352.993504</c:v>
                </c:pt>
                <c:pt idx="507">
                  <c:v>2356.8508700000002</c:v>
                </c:pt>
                <c:pt idx="508">
                  <c:v>2360.7082369999998</c:v>
                </c:pt>
                <c:pt idx="509">
                  <c:v>2364.565603</c:v>
                </c:pt>
                <c:pt idx="510">
                  <c:v>2368.4229700000001</c:v>
                </c:pt>
                <c:pt idx="511">
                  <c:v>2372.2803359999998</c:v>
                </c:pt>
                <c:pt idx="512">
                  <c:v>2376.137702</c:v>
                </c:pt>
                <c:pt idx="513">
                  <c:v>2379.9950690000001</c:v>
                </c:pt>
                <c:pt idx="514">
                  <c:v>2383.8524349999998</c:v>
                </c:pt>
                <c:pt idx="515">
                  <c:v>2387.7098019999999</c:v>
                </c:pt>
                <c:pt idx="516">
                  <c:v>2391.567168</c:v>
                </c:pt>
                <c:pt idx="517">
                  <c:v>2395.4245340000002</c:v>
                </c:pt>
                <c:pt idx="518">
                  <c:v>2399.2819009999998</c:v>
                </c:pt>
                <c:pt idx="519">
                  <c:v>2403.139267</c:v>
                </c:pt>
                <c:pt idx="520">
                  <c:v>2406.9966340000001</c:v>
                </c:pt>
                <c:pt idx="521">
                  <c:v>2410.8539999999998</c:v>
                </c:pt>
                <c:pt idx="522">
                  <c:v>2414.711366</c:v>
                </c:pt>
                <c:pt idx="523">
                  <c:v>2418.5687330000001</c:v>
                </c:pt>
                <c:pt idx="524">
                  <c:v>2422.4260989999998</c:v>
                </c:pt>
                <c:pt idx="525">
                  <c:v>2426.2834659999999</c:v>
                </c:pt>
                <c:pt idx="526">
                  <c:v>2430.140832</c:v>
                </c:pt>
                <c:pt idx="527">
                  <c:v>2433.9981979999998</c:v>
                </c:pt>
                <c:pt idx="528">
                  <c:v>2437.8555649999998</c:v>
                </c:pt>
                <c:pt idx="529">
                  <c:v>2441.712931</c:v>
                </c:pt>
                <c:pt idx="530">
                  <c:v>2445.5702980000001</c:v>
                </c:pt>
                <c:pt idx="531">
                  <c:v>2449.4276639999998</c:v>
                </c:pt>
                <c:pt idx="532">
                  <c:v>2453.28503</c:v>
                </c:pt>
                <c:pt idx="533">
                  <c:v>2457.1423970000001</c:v>
                </c:pt>
                <c:pt idx="534">
                  <c:v>2460.9997629999998</c:v>
                </c:pt>
                <c:pt idx="535">
                  <c:v>2464.8571299999999</c:v>
                </c:pt>
                <c:pt idx="536">
                  <c:v>2468.7144960000001</c:v>
                </c:pt>
                <c:pt idx="537">
                  <c:v>2472.5718619999998</c:v>
                </c:pt>
                <c:pt idx="538">
                  <c:v>2476.4292289999999</c:v>
                </c:pt>
                <c:pt idx="539">
                  <c:v>2480.286595</c:v>
                </c:pt>
                <c:pt idx="540">
                  <c:v>2484.1439620000001</c:v>
                </c:pt>
                <c:pt idx="541">
                  <c:v>2488.0013279999998</c:v>
                </c:pt>
                <c:pt idx="542">
                  <c:v>2491.858694</c:v>
                </c:pt>
                <c:pt idx="543">
                  <c:v>2495.7160610000001</c:v>
                </c:pt>
                <c:pt idx="544">
                  <c:v>2499.5734269999998</c:v>
                </c:pt>
                <c:pt idx="545">
                  <c:v>2503.4307939999999</c:v>
                </c:pt>
                <c:pt idx="546">
                  <c:v>2507.2881600000001</c:v>
                </c:pt>
                <c:pt idx="547">
                  <c:v>2511.1455259999998</c:v>
                </c:pt>
                <c:pt idx="548">
                  <c:v>2515.0028929999999</c:v>
                </c:pt>
                <c:pt idx="549">
                  <c:v>2518.860259</c:v>
                </c:pt>
                <c:pt idx="550">
                  <c:v>2522.7176260000001</c:v>
                </c:pt>
                <c:pt idx="551">
                  <c:v>2526.5749919999998</c:v>
                </c:pt>
                <c:pt idx="552">
                  <c:v>2530.432358</c:v>
                </c:pt>
                <c:pt idx="553">
                  <c:v>2534.2897250000001</c:v>
                </c:pt>
                <c:pt idx="554">
                  <c:v>2538.1470909999998</c:v>
                </c:pt>
                <c:pt idx="555">
                  <c:v>2542.0044579999999</c:v>
                </c:pt>
                <c:pt idx="556">
                  <c:v>2545.8618240000001</c:v>
                </c:pt>
                <c:pt idx="557">
                  <c:v>2549.7191899999998</c:v>
                </c:pt>
                <c:pt idx="558">
                  <c:v>2553.5765569999999</c:v>
                </c:pt>
                <c:pt idx="559">
                  <c:v>2557.433923</c:v>
                </c:pt>
                <c:pt idx="560">
                  <c:v>2561.2912900000001</c:v>
                </c:pt>
                <c:pt idx="561">
                  <c:v>2565.1486559999998</c:v>
                </c:pt>
                <c:pt idx="562">
                  <c:v>2569.006022</c:v>
                </c:pt>
                <c:pt idx="563">
                  <c:v>2572.8633890000001</c:v>
                </c:pt>
                <c:pt idx="564">
                  <c:v>2576.7207549999998</c:v>
                </c:pt>
                <c:pt idx="565">
                  <c:v>2580.5781219999999</c:v>
                </c:pt>
                <c:pt idx="566">
                  <c:v>2584.4354880000001</c:v>
                </c:pt>
                <c:pt idx="567">
                  <c:v>2588.2928539999998</c:v>
                </c:pt>
                <c:pt idx="568">
                  <c:v>2592.1502209999999</c:v>
                </c:pt>
                <c:pt idx="569">
                  <c:v>2596.0075870000001</c:v>
                </c:pt>
                <c:pt idx="570">
                  <c:v>2599.8649540000001</c:v>
                </c:pt>
                <c:pt idx="571">
                  <c:v>2603.7223199999999</c:v>
                </c:pt>
                <c:pt idx="572">
                  <c:v>2607.579686</c:v>
                </c:pt>
                <c:pt idx="573">
                  <c:v>2611.4370530000001</c:v>
                </c:pt>
                <c:pt idx="574">
                  <c:v>2615.2944189999998</c:v>
                </c:pt>
                <c:pt idx="575">
                  <c:v>2619.1517859999999</c:v>
                </c:pt>
                <c:pt idx="576">
                  <c:v>2623.0091520000001</c:v>
                </c:pt>
                <c:pt idx="577">
                  <c:v>2626.8665179999998</c:v>
                </c:pt>
                <c:pt idx="578">
                  <c:v>2630.7238849999999</c:v>
                </c:pt>
                <c:pt idx="579">
                  <c:v>2634.5812510000001</c:v>
                </c:pt>
                <c:pt idx="580">
                  <c:v>2638.4386180000001</c:v>
                </c:pt>
                <c:pt idx="581">
                  <c:v>2642.2959839999999</c:v>
                </c:pt>
                <c:pt idx="582">
                  <c:v>2646.15335</c:v>
                </c:pt>
                <c:pt idx="583">
                  <c:v>2650.0107170000001</c:v>
                </c:pt>
                <c:pt idx="584">
                  <c:v>2653.8680829999998</c:v>
                </c:pt>
                <c:pt idx="585">
                  <c:v>2657.7254499999999</c:v>
                </c:pt>
                <c:pt idx="586">
                  <c:v>2661.5828160000001</c:v>
                </c:pt>
                <c:pt idx="587">
                  <c:v>2665.4401819999998</c:v>
                </c:pt>
                <c:pt idx="588">
                  <c:v>2669.2975489999999</c:v>
                </c:pt>
                <c:pt idx="589">
                  <c:v>2673.1549150000001</c:v>
                </c:pt>
                <c:pt idx="590">
                  <c:v>2677.0122820000001</c:v>
                </c:pt>
                <c:pt idx="591">
                  <c:v>2680.8696479999999</c:v>
                </c:pt>
                <c:pt idx="592">
                  <c:v>2684.7270140000001</c:v>
                </c:pt>
                <c:pt idx="593">
                  <c:v>2688.5843810000001</c:v>
                </c:pt>
                <c:pt idx="594">
                  <c:v>2692.4417469999999</c:v>
                </c:pt>
                <c:pt idx="595">
                  <c:v>2696.2991139999999</c:v>
                </c:pt>
                <c:pt idx="596">
                  <c:v>2700.1564800000001</c:v>
                </c:pt>
                <c:pt idx="597">
                  <c:v>2704.0138459999998</c:v>
                </c:pt>
                <c:pt idx="598">
                  <c:v>2707.8712129999999</c:v>
                </c:pt>
                <c:pt idx="599">
                  <c:v>2711.7285790000001</c:v>
                </c:pt>
                <c:pt idx="600">
                  <c:v>2715.5859460000001</c:v>
                </c:pt>
                <c:pt idx="601">
                  <c:v>2719.4433119999999</c:v>
                </c:pt>
                <c:pt idx="602">
                  <c:v>2723.3006780000001</c:v>
                </c:pt>
                <c:pt idx="603">
                  <c:v>2727.1580450000001</c:v>
                </c:pt>
                <c:pt idx="604">
                  <c:v>2731.0154109999999</c:v>
                </c:pt>
                <c:pt idx="605">
                  <c:v>2734.8727779999999</c:v>
                </c:pt>
                <c:pt idx="606">
                  <c:v>2738.7301440000001</c:v>
                </c:pt>
                <c:pt idx="607">
                  <c:v>2742.5875099999998</c:v>
                </c:pt>
                <c:pt idx="608">
                  <c:v>2746.4448769999999</c:v>
                </c:pt>
                <c:pt idx="609">
                  <c:v>2750.3022430000001</c:v>
                </c:pt>
                <c:pt idx="610">
                  <c:v>2754.1596100000002</c:v>
                </c:pt>
                <c:pt idx="611">
                  <c:v>2758.0169759999999</c:v>
                </c:pt>
                <c:pt idx="612">
                  <c:v>2761.8743420000001</c:v>
                </c:pt>
                <c:pt idx="613">
                  <c:v>2765.7317090000001</c:v>
                </c:pt>
                <c:pt idx="614">
                  <c:v>2769.5890749999999</c:v>
                </c:pt>
                <c:pt idx="615">
                  <c:v>2773.4464419999999</c:v>
                </c:pt>
                <c:pt idx="616">
                  <c:v>2777.3038080000001</c:v>
                </c:pt>
                <c:pt idx="617">
                  <c:v>2781.1611739999998</c:v>
                </c:pt>
                <c:pt idx="618">
                  <c:v>2785.0185409999999</c:v>
                </c:pt>
                <c:pt idx="619">
                  <c:v>2788.8759070000001</c:v>
                </c:pt>
                <c:pt idx="620">
                  <c:v>2792.7332740000002</c:v>
                </c:pt>
                <c:pt idx="621">
                  <c:v>2796.5906399999999</c:v>
                </c:pt>
                <c:pt idx="622">
                  <c:v>2800.4480060000001</c:v>
                </c:pt>
                <c:pt idx="623">
                  <c:v>2804.3053730000001</c:v>
                </c:pt>
                <c:pt idx="624">
                  <c:v>2808.1627389999999</c:v>
                </c:pt>
                <c:pt idx="625">
                  <c:v>2812.0201059999999</c:v>
                </c:pt>
                <c:pt idx="626">
                  <c:v>2815.8774720000001</c:v>
                </c:pt>
                <c:pt idx="627">
                  <c:v>2819.7348379999999</c:v>
                </c:pt>
                <c:pt idx="628">
                  <c:v>2823.5922049999999</c:v>
                </c:pt>
                <c:pt idx="629">
                  <c:v>2827.4495710000001</c:v>
                </c:pt>
                <c:pt idx="630">
                  <c:v>2831.3069380000002</c:v>
                </c:pt>
                <c:pt idx="631">
                  <c:v>2835.1643039999999</c:v>
                </c:pt>
                <c:pt idx="632">
                  <c:v>2839.0216700000001</c:v>
                </c:pt>
                <c:pt idx="633">
                  <c:v>2842.8790370000002</c:v>
                </c:pt>
                <c:pt idx="634">
                  <c:v>2846.7364029999999</c:v>
                </c:pt>
                <c:pt idx="635">
                  <c:v>2850.5937699999999</c:v>
                </c:pt>
                <c:pt idx="636">
                  <c:v>2854.4511360000001</c:v>
                </c:pt>
                <c:pt idx="637">
                  <c:v>2858.3085019999999</c:v>
                </c:pt>
                <c:pt idx="638">
                  <c:v>2862.1658689999999</c:v>
                </c:pt>
                <c:pt idx="639">
                  <c:v>2866.0232350000001</c:v>
                </c:pt>
                <c:pt idx="640">
                  <c:v>2869.8806020000002</c:v>
                </c:pt>
                <c:pt idx="641">
                  <c:v>2873.7379679999999</c:v>
                </c:pt>
                <c:pt idx="642">
                  <c:v>2877.5953340000001</c:v>
                </c:pt>
                <c:pt idx="643">
                  <c:v>2881.4527010000002</c:v>
                </c:pt>
                <c:pt idx="644">
                  <c:v>2885.3100669999999</c:v>
                </c:pt>
                <c:pt idx="645">
                  <c:v>2889.167434</c:v>
                </c:pt>
                <c:pt idx="646">
                  <c:v>2893.0248000000001</c:v>
                </c:pt>
                <c:pt idx="647">
                  <c:v>2896.8821659999999</c:v>
                </c:pt>
                <c:pt idx="648">
                  <c:v>2900.7395329999999</c:v>
                </c:pt>
                <c:pt idx="649">
                  <c:v>2904.5968990000001</c:v>
                </c:pt>
                <c:pt idx="650">
                  <c:v>2908.4542660000002</c:v>
                </c:pt>
                <c:pt idx="651">
                  <c:v>2912.3116319999999</c:v>
                </c:pt>
                <c:pt idx="652">
                  <c:v>2916.1689980000001</c:v>
                </c:pt>
                <c:pt idx="653">
                  <c:v>2920.0263650000002</c:v>
                </c:pt>
                <c:pt idx="654">
                  <c:v>2923.8837309999999</c:v>
                </c:pt>
                <c:pt idx="655">
                  <c:v>2927.741098</c:v>
                </c:pt>
                <c:pt idx="656">
                  <c:v>2931.5984640000001</c:v>
                </c:pt>
                <c:pt idx="657">
                  <c:v>2935.4558299999999</c:v>
                </c:pt>
                <c:pt idx="658">
                  <c:v>2939.3131969999999</c:v>
                </c:pt>
                <c:pt idx="659">
                  <c:v>2943.1705630000001</c:v>
                </c:pt>
                <c:pt idx="660">
                  <c:v>2947.0279300000002</c:v>
                </c:pt>
                <c:pt idx="661">
                  <c:v>2950.8852959999999</c:v>
                </c:pt>
                <c:pt idx="662">
                  <c:v>2954.7426620000001</c:v>
                </c:pt>
                <c:pt idx="663">
                  <c:v>2958.6000290000002</c:v>
                </c:pt>
                <c:pt idx="664">
                  <c:v>2962.4573949999999</c:v>
                </c:pt>
                <c:pt idx="665">
                  <c:v>2966.314762</c:v>
                </c:pt>
                <c:pt idx="666">
                  <c:v>2970.1721280000002</c:v>
                </c:pt>
                <c:pt idx="667">
                  <c:v>2974.0294939999999</c:v>
                </c:pt>
                <c:pt idx="668">
                  <c:v>2977.886861</c:v>
                </c:pt>
                <c:pt idx="669">
                  <c:v>2981.7442270000001</c:v>
                </c:pt>
                <c:pt idx="670">
                  <c:v>2985.6015940000002</c:v>
                </c:pt>
                <c:pt idx="671">
                  <c:v>2989.4589599999999</c:v>
                </c:pt>
                <c:pt idx="672">
                  <c:v>2993.3163260000001</c:v>
                </c:pt>
                <c:pt idx="673">
                  <c:v>2997.1736930000002</c:v>
                </c:pt>
                <c:pt idx="674">
                  <c:v>3001.0310589999999</c:v>
                </c:pt>
                <c:pt idx="675">
                  <c:v>3004.888426</c:v>
                </c:pt>
                <c:pt idx="676">
                  <c:v>3008.7457920000002</c:v>
                </c:pt>
                <c:pt idx="677">
                  <c:v>3012.6031579999999</c:v>
                </c:pt>
                <c:pt idx="678">
                  <c:v>3016.460525</c:v>
                </c:pt>
                <c:pt idx="679">
                  <c:v>3020.3178910000001</c:v>
                </c:pt>
                <c:pt idx="680">
                  <c:v>3024.1752580000002</c:v>
                </c:pt>
                <c:pt idx="681">
                  <c:v>3028.0326239999999</c:v>
                </c:pt>
                <c:pt idx="682">
                  <c:v>3031.8899900000001</c:v>
                </c:pt>
                <c:pt idx="683">
                  <c:v>3035.7473570000002</c:v>
                </c:pt>
                <c:pt idx="684">
                  <c:v>3039.6047229999999</c:v>
                </c:pt>
                <c:pt idx="685">
                  <c:v>3043.46209</c:v>
                </c:pt>
                <c:pt idx="686">
                  <c:v>3047.3194560000002</c:v>
                </c:pt>
                <c:pt idx="687">
                  <c:v>3051.1768219999999</c:v>
                </c:pt>
                <c:pt idx="688">
                  <c:v>3055.034189</c:v>
                </c:pt>
                <c:pt idx="689">
                  <c:v>3058.8915550000002</c:v>
                </c:pt>
                <c:pt idx="690">
                  <c:v>3062.7489220000002</c:v>
                </c:pt>
                <c:pt idx="691">
                  <c:v>3066.6062879999999</c:v>
                </c:pt>
                <c:pt idx="692">
                  <c:v>3070.4636540000001</c:v>
                </c:pt>
                <c:pt idx="693">
                  <c:v>3074.3210210000002</c:v>
                </c:pt>
                <c:pt idx="694">
                  <c:v>3078.1783869999999</c:v>
                </c:pt>
                <c:pt idx="695">
                  <c:v>3082.035754</c:v>
                </c:pt>
                <c:pt idx="696">
                  <c:v>3085.8931200000002</c:v>
                </c:pt>
                <c:pt idx="697">
                  <c:v>3089.7504859999999</c:v>
                </c:pt>
                <c:pt idx="698">
                  <c:v>3093.607853</c:v>
                </c:pt>
                <c:pt idx="699">
                  <c:v>3097.4652190000002</c:v>
                </c:pt>
                <c:pt idx="700">
                  <c:v>3101.3225859999998</c:v>
                </c:pt>
                <c:pt idx="701">
                  <c:v>3105.179952</c:v>
                </c:pt>
                <c:pt idx="702">
                  <c:v>3109.0373180000001</c:v>
                </c:pt>
                <c:pt idx="703">
                  <c:v>3112.8946850000002</c:v>
                </c:pt>
                <c:pt idx="704">
                  <c:v>3116.7520509999999</c:v>
                </c:pt>
                <c:pt idx="705">
                  <c:v>3120.609418</c:v>
                </c:pt>
                <c:pt idx="706">
                  <c:v>3124.4667840000002</c:v>
                </c:pt>
                <c:pt idx="707">
                  <c:v>3128.3241499999999</c:v>
                </c:pt>
                <c:pt idx="708">
                  <c:v>3132.181517</c:v>
                </c:pt>
                <c:pt idx="709">
                  <c:v>3136.0388830000002</c:v>
                </c:pt>
                <c:pt idx="710">
                  <c:v>3139.8962499999998</c:v>
                </c:pt>
                <c:pt idx="711">
                  <c:v>3143.753616</c:v>
                </c:pt>
                <c:pt idx="712">
                  <c:v>3147.6109820000001</c:v>
                </c:pt>
                <c:pt idx="713">
                  <c:v>3151.4683490000002</c:v>
                </c:pt>
                <c:pt idx="714">
                  <c:v>3155.3257149999999</c:v>
                </c:pt>
                <c:pt idx="715">
                  <c:v>3159.183082</c:v>
                </c:pt>
                <c:pt idx="716">
                  <c:v>3163.0404480000002</c:v>
                </c:pt>
                <c:pt idx="717">
                  <c:v>3166.8978139999999</c:v>
                </c:pt>
                <c:pt idx="718">
                  <c:v>3170.755181</c:v>
                </c:pt>
                <c:pt idx="719">
                  <c:v>3174.6125470000002</c:v>
                </c:pt>
                <c:pt idx="720">
                  <c:v>3178.4699139999998</c:v>
                </c:pt>
                <c:pt idx="721">
                  <c:v>3182.32728</c:v>
                </c:pt>
                <c:pt idx="722">
                  <c:v>3186.1846460000002</c:v>
                </c:pt>
                <c:pt idx="723">
                  <c:v>3190.0420130000002</c:v>
                </c:pt>
                <c:pt idx="724">
                  <c:v>3193.899379</c:v>
                </c:pt>
                <c:pt idx="725">
                  <c:v>3197.756746</c:v>
                </c:pt>
                <c:pt idx="726">
                  <c:v>3201.6141120000002</c:v>
                </c:pt>
                <c:pt idx="727">
                  <c:v>3205.4714779999999</c:v>
                </c:pt>
                <c:pt idx="728">
                  <c:v>3209.328845</c:v>
                </c:pt>
                <c:pt idx="729">
                  <c:v>3213.1862110000002</c:v>
                </c:pt>
                <c:pt idx="730">
                  <c:v>3217.0435779999998</c:v>
                </c:pt>
                <c:pt idx="731">
                  <c:v>3220.900944</c:v>
                </c:pt>
                <c:pt idx="732">
                  <c:v>3224.7583100000002</c:v>
                </c:pt>
                <c:pt idx="733">
                  <c:v>3228.6156769999998</c:v>
                </c:pt>
                <c:pt idx="734">
                  <c:v>3232.473043</c:v>
                </c:pt>
                <c:pt idx="735">
                  <c:v>3236.33041</c:v>
                </c:pt>
                <c:pt idx="736">
                  <c:v>3240.1877760000002</c:v>
                </c:pt>
                <c:pt idx="737">
                  <c:v>3244.0451419999999</c:v>
                </c:pt>
                <c:pt idx="738">
                  <c:v>3247.902509</c:v>
                </c:pt>
                <c:pt idx="739">
                  <c:v>3251.7598750000002</c:v>
                </c:pt>
                <c:pt idx="740">
                  <c:v>3255.6172419999998</c:v>
                </c:pt>
                <c:pt idx="741">
                  <c:v>3259.474608</c:v>
                </c:pt>
                <c:pt idx="742">
                  <c:v>3263.3319740000002</c:v>
                </c:pt>
                <c:pt idx="743">
                  <c:v>3267.1893409999998</c:v>
                </c:pt>
                <c:pt idx="744">
                  <c:v>3271.046707</c:v>
                </c:pt>
                <c:pt idx="745">
                  <c:v>3274.904074</c:v>
                </c:pt>
                <c:pt idx="746">
                  <c:v>3278.7614400000002</c:v>
                </c:pt>
                <c:pt idx="747">
                  <c:v>3282.6188059999999</c:v>
                </c:pt>
                <c:pt idx="748">
                  <c:v>3286.476173</c:v>
                </c:pt>
                <c:pt idx="749">
                  <c:v>3290.3335390000002</c:v>
                </c:pt>
                <c:pt idx="750">
                  <c:v>3294.1909059999998</c:v>
                </c:pt>
                <c:pt idx="751">
                  <c:v>3298.048272</c:v>
                </c:pt>
                <c:pt idx="752">
                  <c:v>3301.9056380000002</c:v>
                </c:pt>
                <c:pt idx="753">
                  <c:v>3305.7630049999998</c:v>
                </c:pt>
                <c:pt idx="754">
                  <c:v>3309.620371</c:v>
                </c:pt>
                <c:pt idx="755">
                  <c:v>3313.477738</c:v>
                </c:pt>
                <c:pt idx="756">
                  <c:v>3317.3351039999998</c:v>
                </c:pt>
                <c:pt idx="757">
                  <c:v>3321.19247</c:v>
                </c:pt>
                <c:pt idx="758">
                  <c:v>3325.049837</c:v>
                </c:pt>
                <c:pt idx="759">
                  <c:v>3328.9072030000002</c:v>
                </c:pt>
                <c:pt idx="760">
                  <c:v>3332.7645699999998</c:v>
                </c:pt>
                <c:pt idx="761">
                  <c:v>3336.621936</c:v>
                </c:pt>
                <c:pt idx="762">
                  <c:v>3340.4793020000002</c:v>
                </c:pt>
                <c:pt idx="763">
                  <c:v>3344.3366689999998</c:v>
                </c:pt>
                <c:pt idx="764">
                  <c:v>3348.194035</c:v>
                </c:pt>
                <c:pt idx="765">
                  <c:v>3352.0514020000001</c:v>
                </c:pt>
                <c:pt idx="766">
                  <c:v>3355.9087679999998</c:v>
                </c:pt>
                <c:pt idx="767">
                  <c:v>3359.766134</c:v>
                </c:pt>
                <c:pt idx="768">
                  <c:v>3363.623501</c:v>
                </c:pt>
                <c:pt idx="769">
                  <c:v>3367.4808670000002</c:v>
                </c:pt>
                <c:pt idx="770">
                  <c:v>3371.3382339999998</c:v>
                </c:pt>
                <c:pt idx="771">
                  <c:v>3375.1956</c:v>
                </c:pt>
                <c:pt idx="772">
                  <c:v>3379.0529660000002</c:v>
                </c:pt>
                <c:pt idx="773">
                  <c:v>3382.9103329999998</c:v>
                </c:pt>
                <c:pt idx="774">
                  <c:v>3386.767699</c:v>
                </c:pt>
                <c:pt idx="775">
                  <c:v>3390.6250660000001</c:v>
                </c:pt>
                <c:pt idx="776">
                  <c:v>3394.4824319999998</c:v>
                </c:pt>
                <c:pt idx="777">
                  <c:v>3398.339798</c:v>
                </c:pt>
                <c:pt idx="778">
                  <c:v>3402.197165</c:v>
                </c:pt>
                <c:pt idx="779">
                  <c:v>3406.0545310000002</c:v>
                </c:pt>
                <c:pt idx="780">
                  <c:v>3409.9118979999998</c:v>
                </c:pt>
                <c:pt idx="781">
                  <c:v>3413.769264</c:v>
                </c:pt>
                <c:pt idx="782">
                  <c:v>3417.6266300000002</c:v>
                </c:pt>
                <c:pt idx="783">
                  <c:v>3421.4839969999998</c:v>
                </c:pt>
                <c:pt idx="784">
                  <c:v>3425.341363</c:v>
                </c:pt>
                <c:pt idx="785">
                  <c:v>3429.1987300000001</c:v>
                </c:pt>
                <c:pt idx="786">
                  <c:v>3433.0560959999998</c:v>
                </c:pt>
                <c:pt idx="787">
                  <c:v>3436.913462</c:v>
                </c:pt>
                <c:pt idx="788">
                  <c:v>3440.770829</c:v>
                </c:pt>
                <c:pt idx="789">
                  <c:v>3444.6281949999998</c:v>
                </c:pt>
                <c:pt idx="790">
                  <c:v>3448.4855619999998</c:v>
                </c:pt>
                <c:pt idx="791">
                  <c:v>3452.342928</c:v>
                </c:pt>
                <c:pt idx="792">
                  <c:v>3456.2002940000002</c:v>
                </c:pt>
                <c:pt idx="793">
                  <c:v>3460.0576609999998</c:v>
                </c:pt>
                <c:pt idx="794">
                  <c:v>3463.915027</c:v>
                </c:pt>
                <c:pt idx="795">
                  <c:v>3467.7723940000001</c:v>
                </c:pt>
                <c:pt idx="796">
                  <c:v>3471.6297599999998</c:v>
                </c:pt>
                <c:pt idx="797">
                  <c:v>3475.487126</c:v>
                </c:pt>
                <c:pt idx="798">
                  <c:v>3479.3444930000001</c:v>
                </c:pt>
                <c:pt idx="799">
                  <c:v>3483.2018589999998</c:v>
                </c:pt>
                <c:pt idx="800">
                  <c:v>3487.0592259999999</c:v>
                </c:pt>
                <c:pt idx="801">
                  <c:v>3490.916592</c:v>
                </c:pt>
                <c:pt idx="802">
                  <c:v>3494.7739580000002</c:v>
                </c:pt>
                <c:pt idx="803">
                  <c:v>3498.6313249999998</c:v>
                </c:pt>
                <c:pt idx="804">
                  <c:v>3502.488691</c:v>
                </c:pt>
                <c:pt idx="805">
                  <c:v>3506.3460580000001</c:v>
                </c:pt>
                <c:pt idx="806">
                  <c:v>3510.2034239999998</c:v>
                </c:pt>
                <c:pt idx="807">
                  <c:v>3514.06079</c:v>
                </c:pt>
                <c:pt idx="808">
                  <c:v>3517.9181570000001</c:v>
                </c:pt>
                <c:pt idx="809">
                  <c:v>3521.7755229999998</c:v>
                </c:pt>
                <c:pt idx="810">
                  <c:v>3525.6328899999999</c:v>
                </c:pt>
                <c:pt idx="811">
                  <c:v>3529.490256</c:v>
                </c:pt>
                <c:pt idx="812">
                  <c:v>3533.3476219999998</c:v>
                </c:pt>
                <c:pt idx="813">
                  <c:v>3537.2049889999998</c:v>
                </c:pt>
                <c:pt idx="814">
                  <c:v>3541.062355</c:v>
                </c:pt>
                <c:pt idx="815">
                  <c:v>3544.9197220000001</c:v>
                </c:pt>
                <c:pt idx="816">
                  <c:v>3548.7770879999998</c:v>
                </c:pt>
                <c:pt idx="817">
                  <c:v>3552.634454</c:v>
                </c:pt>
                <c:pt idx="818">
                  <c:v>3556.4918210000001</c:v>
                </c:pt>
                <c:pt idx="819">
                  <c:v>3560.3491869999998</c:v>
                </c:pt>
                <c:pt idx="820">
                  <c:v>3564.2065539999999</c:v>
                </c:pt>
                <c:pt idx="821">
                  <c:v>3568.0639200000001</c:v>
                </c:pt>
                <c:pt idx="822">
                  <c:v>3571.9212859999998</c:v>
                </c:pt>
                <c:pt idx="823">
                  <c:v>3575.7786529999998</c:v>
                </c:pt>
                <c:pt idx="824">
                  <c:v>3579.636019</c:v>
                </c:pt>
                <c:pt idx="825">
                  <c:v>3583.4933860000001</c:v>
                </c:pt>
                <c:pt idx="826">
                  <c:v>3587.3507519999998</c:v>
                </c:pt>
                <c:pt idx="827">
                  <c:v>3591.208118</c:v>
                </c:pt>
                <c:pt idx="828">
                  <c:v>3595.0654850000001</c:v>
                </c:pt>
                <c:pt idx="829">
                  <c:v>3598.9228509999998</c:v>
                </c:pt>
                <c:pt idx="830">
                  <c:v>3602.7802179999999</c:v>
                </c:pt>
                <c:pt idx="831">
                  <c:v>3606.6375840000001</c:v>
                </c:pt>
                <c:pt idx="832">
                  <c:v>3610.4949499999998</c:v>
                </c:pt>
                <c:pt idx="833">
                  <c:v>3614.3523169999999</c:v>
                </c:pt>
                <c:pt idx="834">
                  <c:v>3618.209683</c:v>
                </c:pt>
                <c:pt idx="835">
                  <c:v>3622.0670500000001</c:v>
                </c:pt>
                <c:pt idx="836">
                  <c:v>3625.9244159999998</c:v>
                </c:pt>
                <c:pt idx="837">
                  <c:v>3629.781782</c:v>
                </c:pt>
                <c:pt idx="838">
                  <c:v>3633.6391490000001</c:v>
                </c:pt>
                <c:pt idx="839">
                  <c:v>3637.4965149999998</c:v>
                </c:pt>
                <c:pt idx="840">
                  <c:v>3641.3538819999999</c:v>
                </c:pt>
                <c:pt idx="841">
                  <c:v>3645.2112480000001</c:v>
                </c:pt>
                <c:pt idx="842">
                  <c:v>3649.0686139999998</c:v>
                </c:pt>
                <c:pt idx="843">
                  <c:v>3652.9259809999999</c:v>
                </c:pt>
                <c:pt idx="844">
                  <c:v>3656.783347</c:v>
                </c:pt>
                <c:pt idx="845">
                  <c:v>3660.6407140000001</c:v>
                </c:pt>
                <c:pt idx="846">
                  <c:v>3664.4980799999998</c:v>
                </c:pt>
                <c:pt idx="847">
                  <c:v>3668.355446</c:v>
                </c:pt>
                <c:pt idx="848">
                  <c:v>3672.2128130000001</c:v>
                </c:pt>
                <c:pt idx="849">
                  <c:v>3676.0701789999998</c:v>
                </c:pt>
                <c:pt idx="850">
                  <c:v>3679.9275459999999</c:v>
                </c:pt>
                <c:pt idx="851">
                  <c:v>3683.7849120000001</c:v>
                </c:pt>
                <c:pt idx="852">
                  <c:v>3687.6422779999998</c:v>
                </c:pt>
                <c:pt idx="853">
                  <c:v>3691.4996449999999</c:v>
                </c:pt>
                <c:pt idx="854">
                  <c:v>3695.3570110000001</c:v>
                </c:pt>
                <c:pt idx="855">
                  <c:v>3699.2143780000001</c:v>
                </c:pt>
                <c:pt idx="856">
                  <c:v>3703.0717439999999</c:v>
                </c:pt>
                <c:pt idx="857">
                  <c:v>3706.92911</c:v>
                </c:pt>
                <c:pt idx="858">
                  <c:v>3710.7864770000001</c:v>
                </c:pt>
                <c:pt idx="859">
                  <c:v>3714.6438429999998</c:v>
                </c:pt>
                <c:pt idx="860">
                  <c:v>3718.5012099999999</c:v>
                </c:pt>
                <c:pt idx="861">
                  <c:v>3722.3585760000001</c:v>
                </c:pt>
                <c:pt idx="862">
                  <c:v>3726.2159419999998</c:v>
                </c:pt>
                <c:pt idx="863">
                  <c:v>3730.0733089999999</c:v>
                </c:pt>
                <c:pt idx="864">
                  <c:v>3733.9306750000001</c:v>
                </c:pt>
                <c:pt idx="865">
                  <c:v>3737.7880420000001</c:v>
                </c:pt>
                <c:pt idx="866">
                  <c:v>3741.6454079999999</c:v>
                </c:pt>
                <c:pt idx="867">
                  <c:v>3745.502774</c:v>
                </c:pt>
                <c:pt idx="868">
                  <c:v>3749.3601410000001</c:v>
                </c:pt>
                <c:pt idx="869">
                  <c:v>3753.2175069999998</c:v>
                </c:pt>
                <c:pt idx="870">
                  <c:v>3757.0748739999999</c:v>
                </c:pt>
                <c:pt idx="871">
                  <c:v>3760.9322400000001</c:v>
                </c:pt>
                <c:pt idx="872">
                  <c:v>3764.7896059999998</c:v>
                </c:pt>
                <c:pt idx="873">
                  <c:v>3768.6469729999999</c:v>
                </c:pt>
                <c:pt idx="874">
                  <c:v>3772.5043390000001</c:v>
                </c:pt>
                <c:pt idx="875">
                  <c:v>3776.3617060000001</c:v>
                </c:pt>
                <c:pt idx="876">
                  <c:v>3780.2190719999999</c:v>
                </c:pt>
                <c:pt idx="877">
                  <c:v>3784.0764380000001</c:v>
                </c:pt>
                <c:pt idx="878">
                  <c:v>3787.9338050000001</c:v>
                </c:pt>
                <c:pt idx="879">
                  <c:v>3791.7911709999998</c:v>
                </c:pt>
                <c:pt idx="880">
                  <c:v>3795.6485379999999</c:v>
                </c:pt>
                <c:pt idx="881">
                  <c:v>3799.5059040000001</c:v>
                </c:pt>
                <c:pt idx="882">
                  <c:v>3803.3632699999998</c:v>
                </c:pt>
                <c:pt idx="883">
                  <c:v>3807.2206369999999</c:v>
                </c:pt>
                <c:pt idx="884">
                  <c:v>3811.0780030000001</c:v>
                </c:pt>
                <c:pt idx="885">
                  <c:v>3814.9353700000001</c:v>
                </c:pt>
                <c:pt idx="886">
                  <c:v>3818.7927359999999</c:v>
                </c:pt>
                <c:pt idx="887">
                  <c:v>3822.6501020000001</c:v>
                </c:pt>
                <c:pt idx="888">
                  <c:v>3826.5074690000001</c:v>
                </c:pt>
                <c:pt idx="889">
                  <c:v>3830.3648349999999</c:v>
                </c:pt>
                <c:pt idx="890">
                  <c:v>3834.2222019999999</c:v>
                </c:pt>
                <c:pt idx="891">
                  <c:v>3838.0795680000001</c:v>
                </c:pt>
                <c:pt idx="892">
                  <c:v>3841.9369339999998</c:v>
                </c:pt>
                <c:pt idx="893">
                  <c:v>3845.7943009999999</c:v>
                </c:pt>
                <c:pt idx="894">
                  <c:v>3849.6516670000001</c:v>
                </c:pt>
                <c:pt idx="895">
                  <c:v>3853.5090340000002</c:v>
                </c:pt>
                <c:pt idx="896">
                  <c:v>3857.3663999999999</c:v>
                </c:pt>
                <c:pt idx="897">
                  <c:v>3861.2237660000001</c:v>
                </c:pt>
                <c:pt idx="898">
                  <c:v>3865.0811330000001</c:v>
                </c:pt>
                <c:pt idx="899">
                  <c:v>3868.9384989999999</c:v>
                </c:pt>
                <c:pt idx="900">
                  <c:v>3872.7958659999999</c:v>
                </c:pt>
                <c:pt idx="901">
                  <c:v>3876.6532320000001</c:v>
                </c:pt>
                <c:pt idx="902">
                  <c:v>3880.5105979999998</c:v>
                </c:pt>
                <c:pt idx="903">
                  <c:v>3884.3679649999999</c:v>
                </c:pt>
                <c:pt idx="904">
                  <c:v>3888.2253310000001</c:v>
                </c:pt>
                <c:pt idx="905">
                  <c:v>3892.0826980000002</c:v>
                </c:pt>
                <c:pt idx="906">
                  <c:v>3895.9400639999999</c:v>
                </c:pt>
                <c:pt idx="907">
                  <c:v>3899.7974300000001</c:v>
                </c:pt>
                <c:pt idx="908">
                  <c:v>3903.6547970000001</c:v>
                </c:pt>
                <c:pt idx="909">
                  <c:v>3907.5121629999999</c:v>
                </c:pt>
                <c:pt idx="910">
                  <c:v>3911.3695299999999</c:v>
                </c:pt>
                <c:pt idx="911">
                  <c:v>3915.2268960000001</c:v>
                </c:pt>
                <c:pt idx="912">
                  <c:v>3919.0842619999999</c:v>
                </c:pt>
                <c:pt idx="913">
                  <c:v>3922.9416289999999</c:v>
                </c:pt>
                <c:pt idx="914">
                  <c:v>3926.7989950000001</c:v>
                </c:pt>
                <c:pt idx="915">
                  <c:v>3930.6563620000002</c:v>
                </c:pt>
                <c:pt idx="916">
                  <c:v>3934.5137279999999</c:v>
                </c:pt>
                <c:pt idx="917">
                  <c:v>3938.3710940000001</c:v>
                </c:pt>
                <c:pt idx="918">
                  <c:v>3942.2284610000002</c:v>
                </c:pt>
                <c:pt idx="919">
                  <c:v>3946.0858269999999</c:v>
                </c:pt>
                <c:pt idx="920">
                  <c:v>3949.9431939999999</c:v>
                </c:pt>
                <c:pt idx="921">
                  <c:v>3953.8005600000001</c:v>
                </c:pt>
                <c:pt idx="922">
                  <c:v>3957.6579259999999</c:v>
                </c:pt>
                <c:pt idx="923">
                  <c:v>3961.5152929999999</c:v>
                </c:pt>
                <c:pt idx="924">
                  <c:v>3965.3726590000001</c:v>
                </c:pt>
              </c:numCache>
            </c:numRef>
          </c:xVal>
          <c:yVal>
            <c:numRef>
              <c:f>Sheet1!$E$3:$E$927</c:f>
              <c:numCache>
                <c:formatCode>General</c:formatCode>
                <c:ptCount val="925"/>
                <c:pt idx="0">
                  <c:v>90.165850000000006</c:v>
                </c:pt>
                <c:pt idx="1">
                  <c:v>90.165694000000002</c:v>
                </c:pt>
                <c:pt idx="2">
                  <c:v>90.165537999999998</c:v>
                </c:pt>
                <c:pt idx="3">
                  <c:v>90.165381999999994</c:v>
                </c:pt>
                <c:pt idx="4">
                  <c:v>85.192357999999999</c:v>
                </c:pt>
                <c:pt idx="5">
                  <c:v>84.97775</c:v>
                </c:pt>
                <c:pt idx="6">
                  <c:v>85.595039999999997</c:v>
                </c:pt>
                <c:pt idx="7">
                  <c:v>85.938653000000002</c:v>
                </c:pt>
                <c:pt idx="8">
                  <c:v>86.812478999999996</c:v>
                </c:pt>
                <c:pt idx="9">
                  <c:v>87.388264000000007</c:v>
                </c:pt>
                <c:pt idx="10">
                  <c:v>88.604684000000006</c:v>
                </c:pt>
                <c:pt idx="11">
                  <c:v>90.164131999999995</c:v>
                </c:pt>
                <c:pt idx="12">
                  <c:v>90.118491000000006</c:v>
                </c:pt>
                <c:pt idx="13">
                  <c:v>89.249713</c:v>
                </c:pt>
                <c:pt idx="14">
                  <c:v>88.795294999999996</c:v>
                </c:pt>
                <c:pt idx="15">
                  <c:v>87.312628000000004</c:v>
                </c:pt>
                <c:pt idx="16">
                  <c:v>85.840897999999996</c:v>
                </c:pt>
                <c:pt idx="17">
                  <c:v>84.760739000000001</c:v>
                </c:pt>
                <c:pt idx="18">
                  <c:v>84.036713000000006</c:v>
                </c:pt>
                <c:pt idx="19">
                  <c:v>83.834481999999994</c:v>
                </c:pt>
                <c:pt idx="20">
                  <c:v>83.759839999999997</c:v>
                </c:pt>
                <c:pt idx="21">
                  <c:v>83.918209000000004</c:v>
                </c:pt>
                <c:pt idx="22">
                  <c:v>84.193779000000006</c:v>
                </c:pt>
                <c:pt idx="23">
                  <c:v>84.449093000000005</c:v>
                </c:pt>
                <c:pt idx="24">
                  <c:v>85.127397999999999</c:v>
                </c:pt>
                <c:pt idx="25">
                  <c:v>85.715297000000007</c:v>
                </c:pt>
                <c:pt idx="26">
                  <c:v>86.377246999999997</c:v>
                </c:pt>
                <c:pt idx="27">
                  <c:v>86.822556000000006</c:v>
                </c:pt>
                <c:pt idx="28">
                  <c:v>87.518349999999998</c:v>
                </c:pt>
                <c:pt idx="29">
                  <c:v>88.108363999999995</c:v>
                </c:pt>
                <c:pt idx="30">
                  <c:v>88.423164999999997</c:v>
                </c:pt>
                <c:pt idx="31">
                  <c:v>89.061175000000006</c:v>
                </c:pt>
                <c:pt idx="32">
                  <c:v>89.361469</c:v>
                </c:pt>
                <c:pt idx="33">
                  <c:v>89.495095000000006</c:v>
                </c:pt>
                <c:pt idx="34">
                  <c:v>89.863786000000005</c:v>
                </c:pt>
                <c:pt idx="35">
                  <c:v>89.897084000000007</c:v>
                </c:pt>
                <c:pt idx="36">
                  <c:v>90.078500000000005</c:v>
                </c:pt>
                <c:pt idx="37">
                  <c:v>90.266358999999994</c:v>
                </c:pt>
                <c:pt idx="38">
                  <c:v>90.159915999999996</c:v>
                </c:pt>
                <c:pt idx="39">
                  <c:v>90.161265</c:v>
                </c:pt>
                <c:pt idx="40">
                  <c:v>89.829527999999996</c:v>
                </c:pt>
                <c:pt idx="41">
                  <c:v>89.675048000000004</c:v>
                </c:pt>
                <c:pt idx="42">
                  <c:v>89.307964999999996</c:v>
                </c:pt>
                <c:pt idx="43">
                  <c:v>88.621378000000007</c:v>
                </c:pt>
                <c:pt idx="44">
                  <c:v>87.629897999999997</c:v>
                </c:pt>
                <c:pt idx="45">
                  <c:v>86.890657000000004</c:v>
                </c:pt>
                <c:pt idx="46">
                  <c:v>85.718537999999995</c:v>
                </c:pt>
                <c:pt idx="47">
                  <c:v>84.626919999999998</c:v>
                </c:pt>
                <c:pt idx="48">
                  <c:v>83.479960000000005</c:v>
                </c:pt>
                <c:pt idx="49">
                  <c:v>82.413030000000006</c:v>
                </c:pt>
                <c:pt idx="50">
                  <c:v>81.424062000000006</c:v>
                </c:pt>
                <c:pt idx="51">
                  <c:v>80.543853999999996</c:v>
                </c:pt>
                <c:pt idx="52">
                  <c:v>79.631772999999995</c:v>
                </c:pt>
                <c:pt idx="53">
                  <c:v>78.974563000000003</c:v>
                </c:pt>
                <c:pt idx="54">
                  <c:v>78.262612000000004</c:v>
                </c:pt>
                <c:pt idx="55">
                  <c:v>77.568680999999998</c:v>
                </c:pt>
                <c:pt idx="56">
                  <c:v>77.070966999999996</c:v>
                </c:pt>
                <c:pt idx="57">
                  <c:v>76.689918000000006</c:v>
                </c:pt>
                <c:pt idx="58">
                  <c:v>76.704761000000005</c:v>
                </c:pt>
                <c:pt idx="59">
                  <c:v>76.952211000000005</c:v>
                </c:pt>
                <c:pt idx="60">
                  <c:v>77.446804999999998</c:v>
                </c:pt>
                <c:pt idx="61">
                  <c:v>78.160214999999994</c:v>
                </c:pt>
                <c:pt idx="62">
                  <c:v>79.009761999999995</c:v>
                </c:pt>
                <c:pt idx="63">
                  <c:v>80.030413999999993</c:v>
                </c:pt>
                <c:pt idx="64">
                  <c:v>81.291265999999993</c:v>
                </c:pt>
                <c:pt idx="65">
                  <c:v>82.504107000000005</c:v>
                </c:pt>
                <c:pt idx="66">
                  <c:v>83.702758000000003</c:v>
                </c:pt>
                <c:pt idx="67">
                  <c:v>84.951964000000004</c:v>
                </c:pt>
                <c:pt idx="68">
                  <c:v>85.903026999999994</c:v>
                </c:pt>
                <c:pt idx="69">
                  <c:v>86.663786999999999</c:v>
                </c:pt>
                <c:pt idx="70">
                  <c:v>87.306240000000003</c:v>
                </c:pt>
                <c:pt idx="71">
                  <c:v>87.728827999999993</c:v>
                </c:pt>
                <c:pt idx="72">
                  <c:v>88.087498999999994</c:v>
                </c:pt>
                <c:pt idx="73">
                  <c:v>88.441047999999995</c:v>
                </c:pt>
                <c:pt idx="74">
                  <c:v>88.662509999999997</c:v>
                </c:pt>
                <c:pt idx="75">
                  <c:v>88.869310999999996</c:v>
                </c:pt>
                <c:pt idx="76">
                  <c:v>88.999752000000001</c:v>
                </c:pt>
                <c:pt idx="77">
                  <c:v>89.231453000000002</c:v>
                </c:pt>
                <c:pt idx="78">
                  <c:v>89.425078999999997</c:v>
                </c:pt>
                <c:pt idx="79">
                  <c:v>89.423423</c:v>
                </c:pt>
                <c:pt idx="80">
                  <c:v>89.577522999999999</c:v>
                </c:pt>
                <c:pt idx="81">
                  <c:v>89.756129000000001</c:v>
                </c:pt>
                <c:pt idx="82">
                  <c:v>89.828586999999999</c:v>
                </c:pt>
                <c:pt idx="83">
                  <c:v>89.863556000000003</c:v>
                </c:pt>
                <c:pt idx="84">
                  <c:v>89.999667000000002</c:v>
                </c:pt>
                <c:pt idx="85">
                  <c:v>90.132992000000002</c:v>
                </c:pt>
                <c:pt idx="86">
                  <c:v>90.208609999999993</c:v>
                </c:pt>
                <c:pt idx="87">
                  <c:v>90.202522999999999</c:v>
                </c:pt>
                <c:pt idx="88">
                  <c:v>90.152108999999996</c:v>
                </c:pt>
                <c:pt idx="89">
                  <c:v>90.042248999999998</c:v>
                </c:pt>
                <c:pt idx="90">
                  <c:v>89.790473000000006</c:v>
                </c:pt>
                <c:pt idx="91">
                  <c:v>89.662958000000003</c:v>
                </c:pt>
                <c:pt idx="92">
                  <c:v>89.622440999999995</c:v>
                </c:pt>
                <c:pt idx="93">
                  <c:v>89.633196999999996</c:v>
                </c:pt>
                <c:pt idx="94">
                  <c:v>89.611279999999994</c:v>
                </c:pt>
                <c:pt idx="95">
                  <c:v>89.681562999999997</c:v>
                </c:pt>
                <c:pt idx="96">
                  <c:v>89.705094000000003</c:v>
                </c:pt>
                <c:pt idx="97">
                  <c:v>89.756123000000002</c:v>
                </c:pt>
                <c:pt idx="98">
                  <c:v>89.763817000000003</c:v>
                </c:pt>
                <c:pt idx="99">
                  <c:v>89.891380999999996</c:v>
                </c:pt>
                <c:pt idx="100">
                  <c:v>89.959851</c:v>
                </c:pt>
                <c:pt idx="101">
                  <c:v>90.046147000000005</c:v>
                </c:pt>
                <c:pt idx="102">
                  <c:v>90.042326000000003</c:v>
                </c:pt>
                <c:pt idx="103">
                  <c:v>90.057523000000003</c:v>
                </c:pt>
                <c:pt idx="104">
                  <c:v>90.054050000000004</c:v>
                </c:pt>
                <c:pt idx="105">
                  <c:v>89.999003000000002</c:v>
                </c:pt>
                <c:pt idx="106">
                  <c:v>89.910837999999998</c:v>
                </c:pt>
                <c:pt idx="107">
                  <c:v>89.923902999999996</c:v>
                </c:pt>
                <c:pt idx="108">
                  <c:v>89.922325999999998</c:v>
                </c:pt>
                <c:pt idx="109">
                  <c:v>89.983925999999997</c:v>
                </c:pt>
                <c:pt idx="110">
                  <c:v>90.020466999999996</c:v>
                </c:pt>
                <c:pt idx="111">
                  <c:v>90.128439</c:v>
                </c:pt>
                <c:pt idx="112">
                  <c:v>90.190583000000004</c:v>
                </c:pt>
                <c:pt idx="113">
                  <c:v>90.136187000000007</c:v>
                </c:pt>
                <c:pt idx="114">
                  <c:v>90.148049</c:v>
                </c:pt>
                <c:pt idx="115">
                  <c:v>90.127385000000004</c:v>
                </c:pt>
                <c:pt idx="116">
                  <c:v>90.096261999999996</c:v>
                </c:pt>
                <c:pt idx="117">
                  <c:v>90.041234000000003</c:v>
                </c:pt>
                <c:pt idx="118">
                  <c:v>90.031270000000006</c:v>
                </c:pt>
                <c:pt idx="119">
                  <c:v>90.008441000000005</c:v>
                </c:pt>
                <c:pt idx="120">
                  <c:v>89.943371999999997</c:v>
                </c:pt>
                <c:pt idx="121">
                  <c:v>89.840513999999999</c:v>
                </c:pt>
                <c:pt idx="122">
                  <c:v>89.820580000000007</c:v>
                </c:pt>
                <c:pt idx="123">
                  <c:v>89.743742999999995</c:v>
                </c:pt>
                <c:pt idx="124">
                  <c:v>89.721573000000006</c:v>
                </c:pt>
                <c:pt idx="125">
                  <c:v>89.655343000000002</c:v>
                </c:pt>
                <c:pt idx="126">
                  <c:v>89.624825000000001</c:v>
                </c:pt>
                <c:pt idx="127">
                  <c:v>89.672444999999996</c:v>
                </c:pt>
                <c:pt idx="128">
                  <c:v>89.657826</c:v>
                </c:pt>
                <c:pt idx="129">
                  <c:v>89.653659000000005</c:v>
                </c:pt>
                <c:pt idx="130">
                  <c:v>89.694270000000003</c:v>
                </c:pt>
                <c:pt idx="131">
                  <c:v>89.669263000000001</c:v>
                </c:pt>
                <c:pt idx="132">
                  <c:v>89.619164999999995</c:v>
                </c:pt>
                <c:pt idx="133">
                  <c:v>89.483697000000006</c:v>
                </c:pt>
                <c:pt idx="134">
                  <c:v>89.375262000000006</c:v>
                </c:pt>
                <c:pt idx="135">
                  <c:v>89.315854999999999</c:v>
                </c:pt>
                <c:pt idx="136">
                  <c:v>89.157319000000001</c:v>
                </c:pt>
                <c:pt idx="137">
                  <c:v>89.065130999999994</c:v>
                </c:pt>
                <c:pt idx="138">
                  <c:v>89.027038000000005</c:v>
                </c:pt>
                <c:pt idx="139">
                  <c:v>89.012608</c:v>
                </c:pt>
                <c:pt idx="140">
                  <c:v>89.007312999999996</c:v>
                </c:pt>
                <c:pt idx="141">
                  <c:v>88.999178999999998</c:v>
                </c:pt>
                <c:pt idx="142">
                  <c:v>89.011886000000004</c:v>
                </c:pt>
                <c:pt idx="143">
                  <c:v>89.000825000000006</c:v>
                </c:pt>
                <c:pt idx="144">
                  <c:v>88.950888000000006</c:v>
                </c:pt>
                <c:pt idx="145">
                  <c:v>88.925749999999994</c:v>
                </c:pt>
                <c:pt idx="146">
                  <c:v>88.820211999999998</c:v>
                </c:pt>
                <c:pt idx="147">
                  <c:v>88.674448999999996</c:v>
                </c:pt>
                <c:pt idx="148">
                  <c:v>88.515095000000002</c:v>
                </c:pt>
                <c:pt idx="149">
                  <c:v>88.327821999999998</c:v>
                </c:pt>
                <c:pt idx="150">
                  <c:v>88.138979000000006</c:v>
                </c:pt>
                <c:pt idx="151">
                  <c:v>87.960160999999999</c:v>
                </c:pt>
                <c:pt idx="152">
                  <c:v>87.765516000000005</c:v>
                </c:pt>
                <c:pt idx="153">
                  <c:v>87.514747</c:v>
                </c:pt>
                <c:pt idx="154">
                  <c:v>87.309650000000005</c:v>
                </c:pt>
                <c:pt idx="155">
                  <c:v>87.133353</c:v>
                </c:pt>
                <c:pt idx="156">
                  <c:v>86.979564999999994</c:v>
                </c:pt>
                <c:pt idx="157">
                  <c:v>86.837244999999996</c:v>
                </c:pt>
                <c:pt idx="158">
                  <c:v>86.750876000000005</c:v>
                </c:pt>
                <c:pt idx="159">
                  <c:v>86.716066999999995</c:v>
                </c:pt>
                <c:pt idx="160">
                  <c:v>86.679406999999998</c:v>
                </c:pt>
                <c:pt idx="161">
                  <c:v>86.647554999999997</c:v>
                </c:pt>
                <c:pt idx="162">
                  <c:v>86.679561000000007</c:v>
                </c:pt>
                <c:pt idx="163">
                  <c:v>86.647983999999994</c:v>
                </c:pt>
                <c:pt idx="164">
                  <c:v>86.633897000000005</c:v>
                </c:pt>
                <c:pt idx="165">
                  <c:v>86.639771999999994</c:v>
                </c:pt>
                <c:pt idx="166">
                  <c:v>86.582441000000003</c:v>
                </c:pt>
                <c:pt idx="167">
                  <c:v>86.542287999999999</c:v>
                </c:pt>
                <c:pt idx="168">
                  <c:v>86.512361999999996</c:v>
                </c:pt>
                <c:pt idx="169">
                  <c:v>86.462000000000003</c:v>
                </c:pt>
                <c:pt idx="170">
                  <c:v>86.466087999999999</c:v>
                </c:pt>
                <c:pt idx="171">
                  <c:v>86.426875999999993</c:v>
                </c:pt>
                <c:pt idx="172">
                  <c:v>86.371779000000004</c:v>
                </c:pt>
                <c:pt idx="173">
                  <c:v>86.323391999999998</c:v>
                </c:pt>
                <c:pt idx="174">
                  <c:v>86.220532000000006</c:v>
                </c:pt>
                <c:pt idx="175">
                  <c:v>86.094611999999998</c:v>
                </c:pt>
                <c:pt idx="176">
                  <c:v>85.998003999999995</c:v>
                </c:pt>
                <c:pt idx="177">
                  <c:v>85.956388000000004</c:v>
                </c:pt>
                <c:pt idx="178">
                  <c:v>86.059644000000006</c:v>
                </c:pt>
                <c:pt idx="179">
                  <c:v>86.181044999999997</c:v>
                </c:pt>
                <c:pt idx="180">
                  <c:v>86.254051000000004</c:v>
                </c:pt>
                <c:pt idx="181">
                  <c:v>86.332427999999993</c:v>
                </c:pt>
                <c:pt idx="182">
                  <c:v>86.385028000000005</c:v>
                </c:pt>
                <c:pt idx="183">
                  <c:v>86.400634999999994</c:v>
                </c:pt>
                <c:pt idx="184">
                  <c:v>86.399011000000002</c:v>
                </c:pt>
                <c:pt idx="185">
                  <c:v>86.410938000000002</c:v>
                </c:pt>
                <c:pt idx="186">
                  <c:v>86.436830999999998</c:v>
                </c:pt>
                <c:pt idx="187">
                  <c:v>86.506865000000005</c:v>
                </c:pt>
                <c:pt idx="188">
                  <c:v>86.466947000000005</c:v>
                </c:pt>
                <c:pt idx="189">
                  <c:v>86.496976000000004</c:v>
                </c:pt>
                <c:pt idx="190">
                  <c:v>86.500336000000004</c:v>
                </c:pt>
                <c:pt idx="191">
                  <c:v>86.448687000000007</c:v>
                </c:pt>
                <c:pt idx="192">
                  <c:v>86.391896000000003</c:v>
                </c:pt>
                <c:pt idx="193">
                  <c:v>86.380228000000002</c:v>
                </c:pt>
                <c:pt idx="194">
                  <c:v>86.332729</c:v>
                </c:pt>
                <c:pt idx="195">
                  <c:v>86.382204999999999</c:v>
                </c:pt>
                <c:pt idx="196">
                  <c:v>86.437804</c:v>
                </c:pt>
                <c:pt idx="197">
                  <c:v>86.600301000000002</c:v>
                </c:pt>
                <c:pt idx="198">
                  <c:v>86.733564999999999</c:v>
                </c:pt>
                <c:pt idx="199">
                  <c:v>86.800994000000003</c:v>
                </c:pt>
                <c:pt idx="200">
                  <c:v>86.890944000000005</c:v>
                </c:pt>
                <c:pt idx="201">
                  <c:v>86.927386999999996</c:v>
                </c:pt>
                <c:pt idx="202">
                  <c:v>86.897935000000004</c:v>
                </c:pt>
                <c:pt idx="203">
                  <c:v>86.833781000000002</c:v>
                </c:pt>
                <c:pt idx="204">
                  <c:v>86.786129000000003</c:v>
                </c:pt>
                <c:pt idx="205">
                  <c:v>86.750152999999997</c:v>
                </c:pt>
                <c:pt idx="206">
                  <c:v>86.753417999999996</c:v>
                </c:pt>
                <c:pt idx="207">
                  <c:v>86.727675000000005</c:v>
                </c:pt>
                <c:pt idx="208">
                  <c:v>86.784364999999994</c:v>
                </c:pt>
                <c:pt idx="209">
                  <c:v>86.883821999999995</c:v>
                </c:pt>
                <c:pt idx="210">
                  <c:v>87.005720999999994</c:v>
                </c:pt>
                <c:pt idx="211">
                  <c:v>87.101659999999995</c:v>
                </c:pt>
                <c:pt idx="212">
                  <c:v>87.192791</c:v>
                </c:pt>
                <c:pt idx="213">
                  <c:v>87.258413000000004</c:v>
                </c:pt>
                <c:pt idx="214">
                  <c:v>87.306623999999999</c:v>
                </c:pt>
                <c:pt idx="215">
                  <c:v>87.343898999999993</c:v>
                </c:pt>
                <c:pt idx="216">
                  <c:v>87.289231000000001</c:v>
                </c:pt>
                <c:pt idx="217">
                  <c:v>87.286382000000003</c:v>
                </c:pt>
                <c:pt idx="218">
                  <c:v>87.313136</c:v>
                </c:pt>
                <c:pt idx="219">
                  <c:v>87.344325999999995</c:v>
                </c:pt>
                <c:pt idx="220">
                  <c:v>87.343338000000003</c:v>
                </c:pt>
                <c:pt idx="221">
                  <c:v>87.398179999999996</c:v>
                </c:pt>
                <c:pt idx="222">
                  <c:v>87.415341999999995</c:v>
                </c:pt>
                <c:pt idx="223">
                  <c:v>87.495228999999995</c:v>
                </c:pt>
                <c:pt idx="224">
                  <c:v>87.532267000000004</c:v>
                </c:pt>
                <c:pt idx="225">
                  <c:v>87.641249000000002</c:v>
                </c:pt>
                <c:pt idx="226">
                  <c:v>87.772501000000005</c:v>
                </c:pt>
                <c:pt idx="227">
                  <c:v>87.903698000000006</c:v>
                </c:pt>
                <c:pt idx="228">
                  <c:v>88.047759999999997</c:v>
                </c:pt>
                <c:pt idx="229">
                  <c:v>88.202807000000007</c:v>
                </c:pt>
                <c:pt idx="230">
                  <c:v>88.258555999999999</c:v>
                </c:pt>
                <c:pt idx="231">
                  <c:v>88.324731</c:v>
                </c:pt>
                <c:pt idx="232">
                  <c:v>88.349287000000004</c:v>
                </c:pt>
                <c:pt idx="233">
                  <c:v>88.381350999999995</c:v>
                </c:pt>
                <c:pt idx="234">
                  <c:v>88.362809999999996</c:v>
                </c:pt>
                <c:pt idx="235">
                  <c:v>88.321479999999994</c:v>
                </c:pt>
                <c:pt idx="236">
                  <c:v>88.306044</c:v>
                </c:pt>
                <c:pt idx="237">
                  <c:v>88.315044999999998</c:v>
                </c:pt>
                <c:pt idx="238">
                  <c:v>88.381017999999997</c:v>
                </c:pt>
                <c:pt idx="239">
                  <c:v>88.470427999999998</c:v>
                </c:pt>
                <c:pt idx="240">
                  <c:v>88.361014999999995</c:v>
                </c:pt>
                <c:pt idx="241">
                  <c:v>88.376181000000003</c:v>
                </c:pt>
                <c:pt idx="242">
                  <c:v>88.369324000000006</c:v>
                </c:pt>
                <c:pt idx="243">
                  <c:v>88.463449999999995</c:v>
                </c:pt>
                <c:pt idx="244">
                  <c:v>88.600408999999999</c:v>
                </c:pt>
                <c:pt idx="245">
                  <c:v>88.789990000000003</c:v>
                </c:pt>
                <c:pt idx="246">
                  <c:v>88.867767000000001</c:v>
                </c:pt>
                <c:pt idx="247">
                  <c:v>89.044252999999998</c:v>
                </c:pt>
                <c:pt idx="248">
                  <c:v>88.918304000000006</c:v>
                </c:pt>
                <c:pt idx="249">
                  <c:v>88.944592</c:v>
                </c:pt>
                <c:pt idx="250">
                  <c:v>88.885485000000003</c:v>
                </c:pt>
                <c:pt idx="251">
                  <c:v>89.059355999999994</c:v>
                </c:pt>
                <c:pt idx="252">
                  <c:v>89.555873000000005</c:v>
                </c:pt>
                <c:pt idx="253">
                  <c:v>90.126349000000005</c:v>
                </c:pt>
                <c:pt idx="254">
                  <c:v>90.294078999999996</c:v>
                </c:pt>
                <c:pt idx="255">
                  <c:v>90.426765000000003</c:v>
                </c:pt>
                <c:pt idx="256">
                  <c:v>90.302905999999993</c:v>
                </c:pt>
                <c:pt idx="257">
                  <c:v>90.161208000000002</c:v>
                </c:pt>
                <c:pt idx="258">
                  <c:v>89.873679999999993</c:v>
                </c:pt>
                <c:pt idx="259">
                  <c:v>89.854990000000001</c:v>
                </c:pt>
                <c:pt idx="260">
                  <c:v>89.863341000000005</c:v>
                </c:pt>
                <c:pt idx="261">
                  <c:v>89.895605000000003</c:v>
                </c:pt>
                <c:pt idx="262">
                  <c:v>89.705727999999993</c:v>
                </c:pt>
                <c:pt idx="263">
                  <c:v>89.548978000000005</c:v>
                </c:pt>
                <c:pt idx="264">
                  <c:v>89.519450000000006</c:v>
                </c:pt>
                <c:pt idx="265">
                  <c:v>89.377582000000004</c:v>
                </c:pt>
                <c:pt idx="266">
                  <c:v>89.496044999999995</c:v>
                </c:pt>
                <c:pt idx="267">
                  <c:v>89.644682000000003</c:v>
                </c:pt>
                <c:pt idx="268">
                  <c:v>89.555784000000003</c:v>
                </c:pt>
                <c:pt idx="269">
                  <c:v>89.759641000000002</c:v>
                </c:pt>
                <c:pt idx="270">
                  <c:v>89.346042999999995</c:v>
                </c:pt>
                <c:pt idx="271">
                  <c:v>89.395009999999999</c:v>
                </c:pt>
                <c:pt idx="272">
                  <c:v>89.308609000000004</c:v>
                </c:pt>
                <c:pt idx="273">
                  <c:v>89.319559999999996</c:v>
                </c:pt>
                <c:pt idx="274">
                  <c:v>89.382244999999998</c:v>
                </c:pt>
                <c:pt idx="275">
                  <c:v>89.398641999999995</c:v>
                </c:pt>
                <c:pt idx="276">
                  <c:v>89.488504000000006</c:v>
                </c:pt>
                <c:pt idx="277">
                  <c:v>89.779916999999998</c:v>
                </c:pt>
                <c:pt idx="278">
                  <c:v>89.448069000000004</c:v>
                </c:pt>
                <c:pt idx="279">
                  <c:v>89.539957999999999</c:v>
                </c:pt>
                <c:pt idx="280">
                  <c:v>89.511340000000004</c:v>
                </c:pt>
                <c:pt idx="281">
                  <c:v>89.630905999999996</c:v>
                </c:pt>
                <c:pt idx="282">
                  <c:v>89.742712999999995</c:v>
                </c:pt>
                <c:pt idx="283">
                  <c:v>89.353476999999998</c:v>
                </c:pt>
                <c:pt idx="284">
                  <c:v>89.361912000000004</c:v>
                </c:pt>
                <c:pt idx="285">
                  <c:v>89.388040000000004</c:v>
                </c:pt>
                <c:pt idx="286">
                  <c:v>89.193619999999996</c:v>
                </c:pt>
                <c:pt idx="287">
                  <c:v>88.818297000000001</c:v>
                </c:pt>
                <c:pt idx="288">
                  <c:v>88.788544000000002</c:v>
                </c:pt>
                <c:pt idx="289">
                  <c:v>88.889465000000001</c:v>
                </c:pt>
                <c:pt idx="290">
                  <c:v>89.251656999999994</c:v>
                </c:pt>
                <c:pt idx="291">
                  <c:v>89.101519999999994</c:v>
                </c:pt>
                <c:pt idx="292">
                  <c:v>89.061126000000002</c:v>
                </c:pt>
                <c:pt idx="293">
                  <c:v>89.226186999999996</c:v>
                </c:pt>
                <c:pt idx="294">
                  <c:v>89.330476000000004</c:v>
                </c:pt>
                <c:pt idx="295">
                  <c:v>89.484978999999996</c:v>
                </c:pt>
                <c:pt idx="296">
                  <c:v>89.610612000000003</c:v>
                </c:pt>
                <c:pt idx="297">
                  <c:v>89.604213999999999</c:v>
                </c:pt>
                <c:pt idx="298">
                  <c:v>89.958175999999995</c:v>
                </c:pt>
                <c:pt idx="299">
                  <c:v>89.903711999999999</c:v>
                </c:pt>
                <c:pt idx="300">
                  <c:v>89.798760999999999</c:v>
                </c:pt>
                <c:pt idx="301">
                  <c:v>89.862236999999993</c:v>
                </c:pt>
                <c:pt idx="302">
                  <c:v>90.118701000000001</c:v>
                </c:pt>
                <c:pt idx="303">
                  <c:v>90.392627000000005</c:v>
                </c:pt>
                <c:pt idx="304">
                  <c:v>90.316329999999994</c:v>
                </c:pt>
                <c:pt idx="305">
                  <c:v>90.093750999999997</c:v>
                </c:pt>
                <c:pt idx="306">
                  <c:v>90.100648000000007</c:v>
                </c:pt>
                <c:pt idx="307">
                  <c:v>89.70384</c:v>
                </c:pt>
                <c:pt idx="308">
                  <c:v>89.408035999999996</c:v>
                </c:pt>
                <c:pt idx="309">
                  <c:v>88.681601000000001</c:v>
                </c:pt>
                <c:pt idx="310">
                  <c:v>88.216247999999993</c:v>
                </c:pt>
                <c:pt idx="311">
                  <c:v>86.586234000000005</c:v>
                </c:pt>
                <c:pt idx="312">
                  <c:v>83.409942999999998</c:v>
                </c:pt>
                <c:pt idx="313">
                  <c:v>78.923298000000003</c:v>
                </c:pt>
                <c:pt idx="314">
                  <c:v>75.130981000000006</c:v>
                </c:pt>
                <c:pt idx="315">
                  <c:v>73.297967999999997</c:v>
                </c:pt>
                <c:pt idx="316">
                  <c:v>73.727626000000001</c:v>
                </c:pt>
                <c:pt idx="317">
                  <c:v>74.732483999999999</c:v>
                </c:pt>
                <c:pt idx="318">
                  <c:v>76.397373999999999</c:v>
                </c:pt>
                <c:pt idx="319">
                  <c:v>76.715795999999997</c:v>
                </c:pt>
                <c:pt idx="320">
                  <c:v>76.910138000000003</c:v>
                </c:pt>
                <c:pt idx="321">
                  <c:v>76.148139</c:v>
                </c:pt>
                <c:pt idx="322">
                  <c:v>77.549059</c:v>
                </c:pt>
                <c:pt idx="323">
                  <c:v>80.087923000000004</c:v>
                </c:pt>
                <c:pt idx="324">
                  <c:v>83.478615000000005</c:v>
                </c:pt>
                <c:pt idx="325">
                  <c:v>85.528576000000001</c:v>
                </c:pt>
                <c:pt idx="326">
                  <c:v>86.793893999999995</c:v>
                </c:pt>
                <c:pt idx="327">
                  <c:v>86.933379000000002</c:v>
                </c:pt>
                <c:pt idx="328">
                  <c:v>87.601093000000006</c:v>
                </c:pt>
                <c:pt idx="329">
                  <c:v>86.893798000000004</c:v>
                </c:pt>
                <c:pt idx="330">
                  <c:v>87.658313000000007</c:v>
                </c:pt>
                <c:pt idx="331">
                  <c:v>87.847202999999993</c:v>
                </c:pt>
                <c:pt idx="332">
                  <c:v>88.271602000000001</c:v>
                </c:pt>
                <c:pt idx="333">
                  <c:v>88.020708999999997</c:v>
                </c:pt>
                <c:pt idx="334">
                  <c:v>88.255825000000002</c:v>
                </c:pt>
                <c:pt idx="335">
                  <c:v>88.331896999999998</c:v>
                </c:pt>
                <c:pt idx="336">
                  <c:v>88.807912999999999</c:v>
                </c:pt>
                <c:pt idx="337">
                  <c:v>88.361456000000004</c:v>
                </c:pt>
                <c:pt idx="338">
                  <c:v>88.703648999999999</c:v>
                </c:pt>
                <c:pt idx="339">
                  <c:v>88.933027999999993</c:v>
                </c:pt>
                <c:pt idx="340">
                  <c:v>89.298153999999997</c:v>
                </c:pt>
                <c:pt idx="341">
                  <c:v>89.214196000000001</c:v>
                </c:pt>
                <c:pt idx="342">
                  <c:v>89.381023999999996</c:v>
                </c:pt>
                <c:pt idx="343">
                  <c:v>89.386739000000006</c:v>
                </c:pt>
                <c:pt idx="344">
                  <c:v>89.744163999999998</c:v>
                </c:pt>
                <c:pt idx="345">
                  <c:v>89.549605</c:v>
                </c:pt>
                <c:pt idx="346">
                  <c:v>89.327967000000001</c:v>
                </c:pt>
                <c:pt idx="347">
                  <c:v>89.356500999999994</c:v>
                </c:pt>
                <c:pt idx="348">
                  <c:v>89.491366999999997</c:v>
                </c:pt>
                <c:pt idx="349">
                  <c:v>89.320925000000003</c:v>
                </c:pt>
                <c:pt idx="350">
                  <c:v>89.266830999999996</c:v>
                </c:pt>
                <c:pt idx="351">
                  <c:v>89.263914999999997</c:v>
                </c:pt>
                <c:pt idx="352">
                  <c:v>89.126399000000006</c:v>
                </c:pt>
                <c:pt idx="353">
                  <c:v>89.207747999999995</c:v>
                </c:pt>
                <c:pt idx="354">
                  <c:v>89.040096000000005</c:v>
                </c:pt>
                <c:pt idx="355">
                  <c:v>89.165665000000004</c:v>
                </c:pt>
                <c:pt idx="356">
                  <c:v>89.317533999999995</c:v>
                </c:pt>
                <c:pt idx="357">
                  <c:v>89.209024999999997</c:v>
                </c:pt>
                <c:pt idx="358">
                  <c:v>89.501446999999999</c:v>
                </c:pt>
                <c:pt idx="359">
                  <c:v>89.417958999999996</c:v>
                </c:pt>
                <c:pt idx="360">
                  <c:v>89.387523999999999</c:v>
                </c:pt>
                <c:pt idx="361">
                  <c:v>89.623845000000003</c:v>
                </c:pt>
                <c:pt idx="362">
                  <c:v>89.636719999999997</c:v>
                </c:pt>
                <c:pt idx="363">
                  <c:v>89.785317000000006</c:v>
                </c:pt>
                <c:pt idx="364">
                  <c:v>89.893156000000005</c:v>
                </c:pt>
                <c:pt idx="365">
                  <c:v>89.803859000000003</c:v>
                </c:pt>
                <c:pt idx="366">
                  <c:v>89.821089999999998</c:v>
                </c:pt>
                <c:pt idx="367">
                  <c:v>89.639709999999994</c:v>
                </c:pt>
                <c:pt idx="368">
                  <c:v>89.630617000000001</c:v>
                </c:pt>
                <c:pt idx="369">
                  <c:v>89.679875999999993</c:v>
                </c:pt>
                <c:pt idx="370">
                  <c:v>89.619528000000003</c:v>
                </c:pt>
                <c:pt idx="371">
                  <c:v>89.634900000000002</c:v>
                </c:pt>
                <c:pt idx="372">
                  <c:v>89.753753000000003</c:v>
                </c:pt>
                <c:pt idx="373">
                  <c:v>89.894006000000005</c:v>
                </c:pt>
                <c:pt idx="374">
                  <c:v>89.998707999999993</c:v>
                </c:pt>
                <c:pt idx="375">
                  <c:v>90.107307000000006</c:v>
                </c:pt>
                <c:pt idx="376">
                  <c:v>90.275401000000002</c:v>
                </c:pt>
                <c:pt idx="377">
                  <c:v>90.153232000000003</c:v>
                </c:pt>
                <c:pt idx="378">
                  <c:v>90.114812999999998</c:v>
                </c:pt>
                <c:pt idx="379">
                  <c:v>90.043824999999998</c:v>
                </c:pt>
                <c:pt idx="380">
                  <c:v>90.108860000000007</c:v>
                </c:pt>
                <c:pt idx="381">
                  <c:v>90.147987000000001</c:v>
                </c:pt>
                <c:pt idx="382">
                  <c:v>90.190269000000001</c:v>
                </c:pt>
                <c:pt idx="383">
                  <c:v>90.173895000000002</c:v>
                </c:pt>
                <c:pt idx="384">
                  <c:v>90.177868000000004</c:v>
                </c:pt>
                <c:pt idx="385">
                  <c:v>89.938957000000002</c:v>
                </c:pt>
                <c:pt idx="386">
                  <c:v>90.075508999999997</c:v>
                </c:pt>
                <c:pt idx="387">
                  <c:v>90.034092999999999</c:v>
                </c:pt>
                <c:pt idx="388">
                  <c:v>90.091924000000006</c:v>
                </c:pt>
                <c:pt idx="389">
                  <c:v>90.136274999999998</c:v>
                </c:pt>
                <c:pt idx="390">
                  <c:v>90.144631000000004</c:v>
                </c:pt>
                <c:pt idx="391">
                  <c:v>90.05677</c:v>
                </c:pt>
                <c:pt idx="392">
                  <c:v>90.104653999999996</c:v>
                </c:pt>
                <c:pt idx="393">
                  <c:v>90.117531</c:v>
                </c:pt>
                <c:pt idx="394">
                  <c:v>90.171952000000005</c:v>
                </c:pt>
                <c:pt idx="395">
                  <c:v>90.163639000000003</c:v>
                </c:pt>
                <c:pt idx="396">
                  <c:v>90.126543999999996</c:v>
                </c:pt>
                <c:pt idx="397">
                  <c:v>90.086607999999998</c:v>
                </c:pt>
                <c:pt idx="398">
                  <c:v>90.074668000000003</c:v>
                </c:pt>
                <c:pt idx="399">
                  <c:v>89.945286999999993</c:v>
                </c:pt>
                <c:pt idx="400">
                  <c:v>89.909222</c:v>
                </c:pt>
                <c:pt idx="401">
                  <c:v>89.845183000000006</c:v>
                </c:pt>
                <c:pt idx="402">
                  <c:v>89.782887000000002</c:v>
                </c:pt>
                <c:pt idx="403">
                  <c:v>89.750549000000007</c:v>
                </c:pt>
                <c:pt idx="404">
                  <c:v>89.654257000000001</c:v>
                </c:pt>
                <c:pt idx="405">
                  <c:v>89.630739000000005</c:v>
                </c:pt>
                <c:pt idx="406">
                  <c:v>89.661790999999994</c:v>
                </c:pt>
                <c:pt idx="407">
                  <c:v>89.665907000000004</c:v>
                </c:pt>
                <c:pt idx="408">
                  <c:v>89.676196000000004</c:v>
                </c:pt>
                <c:pt idx="409">
                  <c:v>89.58202</c:v>
                </c:pt>
                <c:pt idx="410">
                  <c:v>89.514133999999999</c:v>
                </c:pt>
                <c:pt idx="411">
                  <c:v>89.359273999999999</c:v>
                </c:pt>
                <c:pt idx="412">
                  <c:v>89.226502999999994</c:v>
                </c:pt>
                <c:pt idx="413">
                  <c:v>89.049839000000006</c:v>
                </c:pt>
                <c:pt idx="414">
                  <c:v>88.856211000000002</c:v>
                </c:pt>
                <c:pt idx="415">
                  <c:v>88.612778000000006</c:v>
                </c:pt>
                <c:pt idx="416">
                  <c:v>88.316046</c:v>
                </c:pt>
                <c:pt idx="417">
                  <c:v>88.019729999999996</c:v>
                </c:pt>
                <c:pt idx="418">
                  <c:v>87.840652000000006</c:v>
                </c:pt>
                <c:pt idx="419">
                  <c:v>87.658085999999997</c:v>
                </c:pt>
                <c:pt idx="420">
                  <c:v>87.617592999999999</c:v>
                </c:pt>
                <c:pt idx="421">
                  <c:v>87.581738999999999</c:v>
                </c:pt>
                <c:pt idx="422">
                  <c:v>87.578276000000002</c:v>
                </c:pt>
                <c:pt idx="423">
                  <c:v>87.564851000000004</c:v>
                </c:pt>
                <c:pt idx="424">
                  <c:v>87.597262000000001</c:v>
                </c:pt>
                <c:pt idx="425">
                  <c:v>87.650254000000004</c:v>
                </c:pt>
                <c:pt idx="426">
                  <c:v>87.741067000000001</c:v>
                </c:pt>
                <c:pt idx="427">
                  <c:v>87.843335999999994</c:v>
                </c:pt>
                <c:pt idx="428">
                  <c:v>87.883876999999998</c:v>
                </c:pt>
                <c:pt idx="429">
                  <c:v>87.828083000000007</c:v>
                </c:pt>
                <c:pt idx="430">
                  <c:v>87.797026000000002</c:v>
                </c:pt>
                <c:pt idx="431">
                  <c:v>87.740781999999996</c:v>
                </c:pt>
                <c:pt idx="432">
                  <c:v>87.699509000000006</c:v>
                </c:pt>
                <c:pt idx="433">
                  <c:v>87.677616999999998</c:v>
                </c:pt>
                <c:pt idx="434">
                  <c:v>87.733891</c:v>
                </c:pt>
                <c:pt idx="435">
                  <c:v>87.795517000000004</c:v>
                </c:pt>
                <c:pt idx="436">
                  <c:v>87.801137999999995</c:v>
                </c:pt>
                <c:pt idx="437">
                  <c:v>87.840935000000002</c:v>
                </c:pt>
                <c:pt idx="438">
                  <c:v>87.893428</c:v>
                </c:pt>
                <c:pt idx="439">
                  <c:v>87.930149</c:v>
                </c:pt>
                <c:pt idx="440">
                  <c:v>87.968072000000006</c:v>
                </c:pt>
                <c:pt idx="441">
                  <c:v>88.021720999999999</c:v>
                </c:pt>
                <c:pt idx="442">
                  <c:v>88.083596999999997</c:v>
                </c:pt>
                <c:pt idx="443">
                  <c:v>88.111489000000006</c:v>
                </c:pt>
                <c:pt idx="444">
                  <c:v>88.111554999999996</c:v>
                </c:pt>
                <c:pt idx="445">
                  <c:v>88.125400999999997</c:v>
                </c:pt>
                <c:pt idx="446">
                  <c:v>88.104847000000007</c:v>
                </c:pt>
                <c:pt idx="447">
                  <c:v>88.076149999999998</c:v>
                </c:pt>
                <c:pt idx="448">
                  <c:v>88.090276000000003</c:v>
                </c:pt>
                <c:pt idx="449">
                  <c:v>88.087473000000003</c:v>
                </c:pt>
                <c:pt idx="450">
                  <c:v>88.193611000000004</c:v>
                </c:pt>
                <c:pt idx="451">
                  <c:v>88.274628000000007</c:v>
                </c:pt>
                <c:pt idx="452">
                  <c:v>88.359583000000001</c:v>
                </c:pt>
                <c:pt idx="453">
                  <c:v>88.455691000000002</c:v>
                </c:pt>
                <c:pt idx="454">
                  <c:v>88.534868000000003</c:v>
                </c:pt>
                <c:pt idx="455">
                  <c:v>88.612864000000002</c:v>
                </c:pt>
                <c:pt idx="456">
                  <c:v>88.713772000000006</c:v>
                </c:pt>
                <c:pt idx="457">
                  <c:v>88.783998999999994</c:v>
                </c:pt>
                <c:pt idx="458">
                  <c:v>88.902000999999998</c:v>
                </c:pt>
                <c:pt idx="459">
                  <c:v>88.957941000000005</c:v>
                </c:pt>
                <c:pt idx="460">
                  <c:v>89.026737999999995</c:v>
                </c:pt>
                <c:pt idx="461">
                  <c:v>89.061183999999997</c:v>
                </c:pt>
                <c:pt idx="462">
                  <c:v>89.072287000000003</c:v>
                </c:pt>
                <c:pt idx="463">
                  <c:v>89.059183000000004</c:v>
                </c:pt>
                <c:pt idx="464">
                  <c:v>89.048569999999998</c:v>
                </c:pt>
                <c:pt idx="465">
                  <c:v>89.047044</c:v>
                </c:pt>
                <c:pt idx="466">
                  <c:v>89.058533999999995</c:v>
                </c:pt>
                <c:pt idx="467">
                  <c:v>89.067815999999993</c:v>
                </c:pt>
                <c:pt idx="468">
                  <c:v>89.117789999999999</c:v>
                </c:pt>
                <c:pt idx="469">
                  <c:v>89.166297</c:v>
                </c:pt>
                <c:pt idx="470">
                  <c:v>89.213175000000007</c:v>
                </c:pt>
                <c:pt idx="471">
                  <c:v>89.238062999999997</c:v>
                </c:pt>
                <c:pt idx="472">
                  <c:v>89.272889000000006</c:v>
                </c:pt>
                <c:pt idx="473">
                  <c:v>89.270410999999996</c:v>
                </c:pt>
                <c:pt idx="474">
                  <c:v>89.292551000000003</c:v>
                </c:pt>
                <c:pt idx="475">
                  <c:v>89.299608000000006</c:v>
                </c:pt>
                <c:pt idx="476">
                  <c:v>89.312583000000004</c:v>
                </c:pt>
                <c:pt idx="477">
                  <c:v>89.307564999999997</c:v>
                </c:pt>
                <c:pt idx="478">
                  <c:v>89.290497000000002</c:v>
                </c:pt>
                <c:pt idx="479">
                  <c:v>89.291431000000003</c:v>
                </c:pt>
                <c:pt idx="480">
                  <c:v>89.306898000000004</c:v>
                </c:pt>
                <c:pt idx="481">
                  <c:v>89.252729000000002</c:v>
                </c:pt>
                <c:pt idx="482">
                  <c:v>89.267582000000004</c:v>
                </c:pt>
                <c:pt idx="483">
                  <c:v>89.259135999999998</c:v>
                </c:pt>
                <c:pt idx="484">
                  <c:v>89.325861000000003</c:v>
                </c:pt>
                <c:pt idx="485">
                  <c:v>89.306410999999997</c:v>
                </c:pt>
                <c:pt idx="486">
                  <c:v>89.325215</c:v>
                </c:pt>
                <c:pt idx="487">
                  <c:v>89.332006000000007</c:v>
                </c:pt>
                <c:pt idx="488">
                  <c:v>89.377932999999999</c:v>
                </c:pt>
                <c:pt idx="489">
                  <c:v>89.290773000000002</c:v>
                </c:pt>
                <c:pt idx="490">
                  <c:v>89.257683</c:v>
                </c:pt>
                <c:pt idx="491">
                  <c:v>89.097758999999996</c:v>
                </c:pt>
                <c:pt idx="492">
                  <c:v>89.049030000000002</c:v>
                </c:pt>
                <c:pt idx="493">
                  <c:v>88.915677000000002</c:v>
                </c:pt>
                <c:pt idx="494">
                  <c:v>88.764905999999996</c:v>
                </c:pt>
                <c:pt idx="495">
                  <c:v>88.649085999999997</c:v>
                </c:pt>
                <c:pt idx="496">
                  <c:v>88.677104</c:v>
                </c:pt>
                <c:pt idx="497">
                  <c:v>88.677312999999998</c:v>
                </c:pt>
                <c:pt idx="498">
                  <c:v>88.809901999999994</c:v>
                </c:pt>
                <c:pt idx="499">
                  <c:v>88.950503999999995</c:v>
                </c:pt>
                <c:pt idx="500">
                  <c:v>89.13758</c:v>
                </c:pt>
                <c:pt idx="501">
                  <c:v>89.591297999999995</c:v>
                </c:pt>
                <c:pt idx="502">
                  <c:v>89.722729000000001</c:v>
                </c:pt>
                <c:pt idx="503">
                  <c:v>89.629288000000003</c:v>
                </c:pt>
                <c:pt idx="504">
                  <c:v>89.531341999999995</c:v>
                </c:pt>
                <c:pt idx="505">
                  <c:v>89.373467000000005</c:v>
                </c:pt>
                <c:pt idx="506">
                  <c:v>89.285480000000007</c:v>
                </c:pt>
                <c:pt idx="507">
                  <c:v>89.350271000000006</c:v>
                </c:pt>
                <c:pt idx="508">
                  <c:v>89.541747999999998</c:v>
                </c:pt>
                <c:pt idx="509">
                  <c:v>89.984931000000003</c:v>
                </c:pt>
                <c:pt idx="510">
                  <c:v>90.142859999999999</c:v>
                </c:pt>
                <c:pt idx="511">
                  <c:v>90.086084999999997</c:v>
                </c:pt>
                <c:pt idx="512">
                  <c:v>90.038120000000006</c:v>
                </c:pt>
                <c:pt idx="513">
                  <c:v>89.900082999999995</c:v>
                </c:pt>
                <c:pt idx="514">
                  <c:v>89.787459999999996</c:v>
                </c:pt>
                <c:pt idx="515">
                  <c:v>89.735242</c:v>
                </c:pt>
                <c:pt idx="516">
                  <c:v>89.739375999999993</c:v>
                </c:pt>
                <c:pt idx="517">
                  <c:v>89.723853000000005</c:v>
                </c:pt>
                <c:pt idx="518">
                  <c:v>89.792934000000002</c:v>
                </c:pt>
                <c:pt idx="519">
                  <c:v>89.823192000000006</c:v>
                </c:pt>
                <c:pt idx="520">
                  <c:v>89.841768999999999</c:v>
                </c:pt>
                <c:pt idx="521">
                  <c:v>89.856367000000006</c:v>
                </c:pt>
                <c:pt idx="522">
                  <c:v>89.9315</c:v>
                </c:pt>
                <c:pt idx="523">
                  <c:v>89.945397999999997</c:v>
                </c:pt>
                <c:pt idx="524">
                  <c:v>89.971512000000004</c:v>
                </c:pt>
                <c:pt idx="525">
                  <c:v>89.966899999999995</c:v>
                </c:pt>
                <c:pt idx="526">
                  <c:v>89.944181999999998</c:v>
                </c:pt>
                <c:pt idx="527">
                  <c:v>89.846174000000005</c:v>
                </c:pt>
                <c:pt idx="528">
                  <c:v>89.732930999999994</c:v>
                </c:pt>
                <c:pt idx="529">
                  <c:v>89.670798000000005</c:v>
                </c:pt>
                <c:pt idx="530">
                  <c:v>89.667753000000005</c:v>
                </c:pt>
                <c:pt idx="531">
                  <c:v>89.704488999999995</c:v>
                </c:pt>
                <c:pt idx="532">
                  <c:v>89.759782000000001</c:v>
                </c:pt>
                <c:pt idx="533">
                  <c:v>89.826960999999997</c:v>
                </c:pt>
                <c:pt idx="534">
                  <c:v>89.868476999999999</c:v>
                </c:pt>
                <c:pt idx="535">
                  <c:v>89.840376000000006</c:v>
                </c:pt>
                <c:pt idx="536">
                  <c:v>89.800781999999998</c:v>
                </c:pt>
                <c:pt idx="537">
                  <c:v>89.795018999999996</c:v>
                </c:pt>
                <c:pt idx="538">
                  <c:v>89.789810000000003</c:v>
                </c:pt>
                <c:pt idx="539">
                  <c:v>89.812878999999995</c:v>
                </c:pt>
                <c:pt idx="540">
                  <c:v>89.833712000000006</c:v>
                </c:pt>
                <c:pt idx="541">
                  <c:v>89.841064000000003</c:v>
                </c:pt>
                <c:pt idx="542">
                  <c:v>89.865105999999997</c:v>
                </c:pt>
                <c:pt idx="543">
                  <c:v>89.846464999999995</c:v>
                </c:pt>
                <c:pt idx="544">
                  <c:v>89.776213999999996</c:v>
                </c:pt>
                <c:pt idx="545">
                  <c:v>89.715309000000005</c:v>
                </c:pt>
                <c:pt idx="546">
                  <c:v>89.675894999999997</c:v>
                </c:pt>
                <c:pt idx="547">
                  <c:v>89.615613999999994</c:v>
                </c:pt>
                <c:pt idx="548">
                  <c:v>89.588397999999998</c:v>
                </c:pt>
                <c:pt idx="549">
                  <c:v>89.517989</c:v>
                </c:pt>
                <c:pt idx="550">
                  <c:v>89.516642000000004</c:v>
                </c:pt>
                <c:pt idx="551">
                  <c:v>89.528861000000006</c:v>
                </c:pt>
                <c:pt idx="552">
                  <c:v>89.550061999999997</c:v>
                </c:pt>
                <c:pt idx="553">
                  <c:v>89.620069999999998</c:v>
                </c:pt>
                <c:pt idx="554">
                  <c:v>89.686768000000001</c:v>
                </c:pt>
                <c:pt idx="555">
                  <c:v>89.700106000000005</c:v>
                </c:pt>
                <c:pt idx="556">
                  <c:v>89.746780000000001</c:v>
                </c:pt>
                <c:pt idx="557">
                  <c:v>89.739970999999997</c:v>
                </c:pt>
                <c:pt idx="558">
                  <c:v>89.712270000000004</c:v>
                </c:pt>
                <c:pt idx="559">
                  <c:v>89.667620999999997</c:v>
                </c:pt>
                <c:pt idx="560">
                  <c:v>89.624921000000001</c:v>
                </c:pt>
                <c:pt idx="561">
                  <c:v>89.631895999999998</c:v>
                </c:pt>
                <c:pt idx="562">
                  <c:v>89.638538999999994</c:v>
                </c:pt>
                <c:pt idx="563">
                  <c:v>89.592528999999999</c:v>
                </c:pt>
                <c:pt idx="564">
                  <c:v>89.580473999999995</c:v>
                </c:pt>
                <c:pt idx="565">
                  <c:v>89.573391000000001</c:v>
                </c:pt>
                <c:pt idx="566">
                  <c:v>89.559324000000004</c:v>
                </c:pt>
                <c:pt idx="567">
                  <c:v>89.550803000000002</c:v>
                </c:pt>
                <c:pt idx="568">
                  <c:v>89.544021999999998</c:v>
                </c:pt>
                <c:pt idx="569">
                  <c:v>89.582426999999996</c:v>
                </c:pt>
                <c:pt idx="570">
                  <c:v>89.625077000000005</c:v>
                </c:pt>
                <c:pt idx="571">
                  <c:v>89.626002999999997</c:v>
                </c:pt>
                <c:pt idx="572">
                  <c:v>89.630949999999999</c:v>
                </c:pt>
                <c:pt idx="573">
                  <c:v>89.655427000000003</c:v>
                </c:pt>
                <c:pt idx="574">
                  <c:v>89.663516000000001</c:v>
                </c:pt>
                <c:pt idx="575">
                  <c:v>89.652593999999993</c:v>
                </c:pt>
                <c:pt idx="576">
                  <c:v>89.629268999999994</c:v>
                </c:pt>
                <c:pt idx="577">
                  <c:v>89.625158999999996</c:v>
                </c:pt>
                <c:pt idx="578">
                  <c:v>89.603576000000004</c:v>
                </c:pt>
                <c:pt idx="579">
                  <c:v>89.584204</c:v>
                </c:pt>
                <c:pt idx="580">
                  <c:v>89.606890000000007</c:v>
                </c:pt>
                <c:pt idx="581">
                  <c:v>89.607968999999997</c:v>
                </c:pt>
                <c:pt idx="582">
                  <c:v>89.590619000000004</c:v>
                </c:pt>
                <c:pt idx="583">
                  <c:v>89.558138999999997</c:v>
                </c:pt>
                <c:pt idx="584">
                  <c:v>89.537632000000002</c:v>
                </c:pt>
                <c:pt idx="585">
                  <c:v>89.502201999999997</c:v>
                </c:pt>
                <c:pt idx="586">
                  <c:v>89.414751999999993</c:v>
                </c:pt>
                <c:pt idx="587">
                  <c:v>89.406923000000006</c:v>
                </c:pt>
                <c:pt idx="588">
                  <c:v>89.513641000000007</c:v>
                </c:pt>
                <c:pt idx="589">
                  <c:v>89.588680999999994</c:v>
                </c:pt>
                <c:pt idx="590">
                  <c:v>89.674130000000005</c:v>
                </c:pt>
                <c:pt idx="591">
                  <c:v>89.681993000000006</c:v>
                </c:pt>
                <c:pt idx="592">
                  <c:v>89.712384999999998</c:v>
                </c:pt>
                <c:pt idx="593">
                  <c:v>89.625870000000006</c:v>
                </c:pt>
                <c:pt idx="594">
                  <c:v>89.533989000000005</c:v>
                </c:pt>
                <c:pt idx="595">
                  <c:v>89.477033000000006</c:v>
                </c:pt>
                <c:pt idx="596">
                  <c:v>89.469292999999993</c:v>
                </c:pt>
                <c:pt idx="597">
                  <c:v>89.495620000000002</c:v>
                </c:pt>
                <c:pt idx="598">
                  <c:v>89.481791000000001</c:v>
                </c:pt>
                <c:pt idx="599">
                  <c:v>89.471655999999996</c:v>
                </c:pt>
                <c:pt idx="600">
                  <c:v>89.598652000000001</c:v>
                </c:pt>
                <c:pt idx="601">
                  <c:v>89.603679999999997</c:v>
                </c:pt>
                <c:pt idx="602">
                  <c:v>89.650250999999997</c:v>
                </c:pt>
                <c:pt idx="603">
                  <c:v>89.648712000000003</c:v>
                </c:pt>
                <c:pt idx="604">
                  <c:v>89.640724000000006</c:v>
                </c:pt>
                <c:pt idx="605">
                  <c:v>89.666464000000005</c:v>
                </c:pt>
                <c:pt idx="606">
                  <c:v>89.656700000000001</c:v>
                </c:pt>
                <c:pt idx="607">
                  <c:v>89.644744000000003</c:v>
                </c:pt>
                <c:pt idx="608">
                  <c:v>89.677728000000002</c:v>
                </c:pt>
                <c:pt idx="609">
                  <c:v>89.634845999999996</c:v>
                </c:pt>
                <c:pt idx="610">
                  <c:v>89.622474999999994</c:v>
                </c:pt>
                <c:pt idx="611">
                  <c:v>89.568498000000005</c:v>
                </c:pt>
                <c:pt idx="612">
                  <c:v>89.572331000000005</c:v>
                </c:pt>
                <c:pt idx="613">
                  <c:v>89.549075999999999</c:v>
                </c:pt>
                <c:pt idx="614">
                  <c:v>89.572310999999999</c:v>
                </c:pt>
                <c:pt idx="615">
                  <c:v>89.503142999999994</c:v>
                </c:pt>
                <c:pt idx="616">
                  <c:v>89.528884000000005</c:v>
                </c:pt>
                <c:pt idx="617">
                  <c:v>89.529591999999994</c:v>
                </c:pt>
                <c:pt idx="618">
                  <c:v>89.589510000000004</c:v>
                </c:pt>
                <c:pt idx="619">
                  <c:v>89.604500999999999</c:v>
                </c:pt>
                <c:pt idx="620">
                  <c:v>89.670484999999999</c:v>
                </c:pt>
                <c:pt idx="621">
                  <c:v>89.696725999999998</c:v>
                </c:pt>
                <c:pt idx="622">
                  <c:v>89.715581</c:v>
                </c:pt>
                <c:pt idx="623">
                  <c:v>89.624618999999996</c:v>
                </c:pt>
                <c:pt idx="624">
                  <c:v>89.583774000000005</c:v>
                </c:pt>
                <c:pt idx="625">
                  <c:v>89.493920000000003</c:v>
                </c:pt>
                <c:pt idx="626">
                  <c:v>89.470461999999998</c:v>
                </c:pt>
                <c:pt idx="627">
                  <c:v>89.331046000000001</c:v>
                </c:pt>
                <c:pt idx="628">
                  <c:v>89.318697</c:v>
                </c:pt>
                <c:pt idx="629">
                  <c:v>89.417185000000003</c:v>
                </c:pt>
                <c:pt idx="630">
                  <c:v>89.409227000000001</c:v>
                </c:pt>
                <c:pt idx="631">
                  <c:v>89.430273</c:v>
                </c:pt>
                <c:pt idx="632">
                  <c:v>89.486666999999997</c:v>
                </c:pt>
                <c:pt idx="633">
                  <c:v>89.489185000000006</c:v>
                </c:pt>
                <c:pt idx="634">
                  <c:v>89.472149999999999</c:v>
                </c:pt>
                <c:pt idx="635">
                  <c:v>89.392258999999996</c:v>
                </c:pt>
                <c:pt idx="636">
                  <c:v>89.399572000000006</c:v>
                </c:pt>
                <c:pt idx="637">
                  <c:v>89.396522000000004</c:v>
                </c:pt>
                <c:pt idx="638">
                  <c:v>89.441896999999997</c:v>
                </c:pt>
                <c:pt idx="639">
                  <c:v>89.487364999999997</c:v>
                </c:pt>
                <c:pt idx="640">
                  <c:v>89.480540000000005</c:v>
                </c:pt>
                <c:pt idx="641">
                  <c:v>89.40558</c:v>
                </c:pt>
                <c:pt idx="642">
                  <c:v>89.363874999999993</c:v>
                </c:pt>
                <c:pt idx="643">
                  <c:v>89.310196000000005</c:v>
                </c:pt>
                <c:pt idx="644">
                  <c:v>89.208971000000005</c:v>
                </c:pt>
                <c:pt idx="645">
                  <c:v>89.186869999999999</c:v>
                </c:pt>
                <c:pt idx="646">
                  <c:v>89.229872999999998</c:v>
                </c:pt>
                <c:pt idx="647">
                  <c:v>89.141191000000006</c:v>
                </c:pt>
                <c:pt idx="648">
                  <c:v>89.202961000000002</c:v>
                </c:pt>
                <c:pt idx="649">
                  <c:v>89.360465000000005</c:v>
                </c:pt>
                <c:pt idx="650">
                  <c:v>89.515624000000003</c:v>
                </c:pt>
                <c:pt idx="651">
                  <c:v>89.536838000000003</c:v>
                </c:pt>
                <c:pt idx="652">
                  <c:v>89.565781999999999</c:v>
                </c:pt>
                <c:pt idx="653">
                  <c:v>89.590483000000006</c:v>
                </c:pt>
                <c:pt idx="654">
                  <c:v>89.417637999999997</c:v>
                </c:pt>
                <c:pt idx="655">
                  <c:v>89.151257999999999</c:v>
                </c:pt>
                <c:pt idx="656">
                  <c:v>89.181650000000005</c:v>
                </c:pt>
                <c:pt idx="657">
                  <c:v>89.290250999999998</c:v>
                </c:pt>
                <c:pt idx="658">
                  <c:v>89.406352999999996</c:v>
                </c:pt>
                <c:pt idx="659">
                  <c:v>89.477609000000001</c:v>
                </c:pt>
                <c:pt idx="660">
                  <c:v>89.509006999999997</c:v>
                </c:pt>
                <c:pt idx="661">
                  <c:v>89.529149000000004</c:v>
                </c:pt>
                <c:pt idx="662">
                  <c:v>89.381669000000002</c:v>
                </c:pt>
                <c:pt idx="663">
                  <c:v>89.230058</c:v>
                </c:pt>
                <c:pt idx="664">
                  <c:v>89.209061000000005</c:v>
                </c:pt>
                <c:pt idx="665">
                  <c:v>89.285990999999996</c:v>
                </c:pt>
                <c:pt idx="666">
                  <c:v>89.498392999999993</c:v>
                </c:pt>
                <c:pt idx="667">
                  <c:v>89.606601999999995</c:v>
                </c:pt>
                <c:pt idx="668">
                  <c:v>89.659029000000004</c:v>
                </c:pt>
                <c:pt idx="669">
                  <c:v>89.720682999999994</c:v>
                </c:pt>
                <c:pt idx="670">
                  <c:v>89.756724000000006</c:v>
                </c:pt>
                <c:pt idx="671">
                  <c:v>89.776833999999994</c:v>
                </c:pt>
                <c:pt idx="672">
                  <c:v>89.747872999999998</c:v>
                </c:pt>
                <c:pt idx="673">
                  <c:v>89.772672</c:v>
                </c:pt>
                <c:pt idx="674">
                  <c:v>89.891285999999994</c:v>
                </c:pt>
                <c:pt idx="675">
                  <c:v>89.944602000000003</c:v>
                </c:pt>
                <c:pt idx="676">
                  <c:v>90.060344999999998</c:v>
                </c:pt>
                <c:pt idx="677">
                  <c:v>90.167242000000002</c:v>
                </c:pt>
                <c:pt idx="678">
                  <c:v>90.149175</c:v>
                </c:pt>
                <c:pt idx="679">
                  <c:v>90.090826000000007</c:v>
                </c:pt>
                <c:pt idx="680">
                  <c:v>89.935738999999998</c:v>
                </c:pt>
                <c:pt idx="681">
                  <c:v>89.805713999999995</c:v>
                </c:pt>
                <c:pt idx="682">
                  <c:v>89.854455999999999</c:v>
                </c:pt>
                <c:pt idx="683">
                  <c:v>89.878753000000003</c:v>
                </c:pt>
                <c:pt idx="684">
                  <c:v>90.049216000000001</c:v>
                </c:pt>
                <c:pt idx="685">
                  <c:v>90.114067000000006</c:v>
                </c:pt>
                <c:pt idx="686">
                  <c:v>90.045693999999997</c:v>
                </c:pt>
                <c:pt idx="687">
                  <c:v>89.923280000000005</c:v>
                </c:pt>
                <c:pt idx="688">
                  <c:v>89.909754000000007</c:v>
                </c:pt>
                <c:pt idx="689">
                  <c:v>89.746185999999994</c:v>
                </c:pt>
                <c:pt idx="690">
                  <c:v>89.743581000000006</c:v>
                </c:pt>
                <c:pt idx="691">
                  <c:v>89.781253000000007</c:v>
                </c:pt>
                <c:pt idx="692">
                  <c:v>90.029906999999994</c:v>
                </c:pt>
                <c:pt idx="693">
                  <c:v>90.110789999999994</c:v>
                </c:pt>
                <c:pt idx="694">
                  <c:v>90.233283</c:v>
                </c:pt>
                <c:pt idx="695">
                  <c:v>90.109165000000004</c:v>
                </c:pt>
                <c:pt idx="696">
                  <c:v>90.153901000000005</c:v>
                </c:pt>
                <c:pt idx="697">
                  <c:v>89.910208999999995</c:v>
                </c:pt>
                <c:pt idx="698">
                  <c:v>89.751703000000006</c:v>
                </c:pt>
                <c:pt idx="699">
                  <c:v>89.757554999999996</c:v>
                </c:pt>
                <c:pt idx="700">
                  <c:v>89.763428000000005</c:v>
                </c:pt>
                <c:pt idx="701">
                  <c:v>89.892775999999998</c:v>
                </c:pt>
                <c:pt idx="702">
                  <c:v>90.163657000000001</c:v>
                </c:pt>
                <c:pt idx="703">
                  <c:v>90.207395000000005</c:v>
                </c:pt>
                <c:pt idx="704">
                  <c:v>90.253750999999994</c:v>
                </c:pt>
                <c:pt idx="705">
                  <c:v>90.055820999999995</c:v>
                </c:pt>
                <c:pt idx="706">
                  <c:v>89.883989</c:v>
                </c:pt>
                <c:pt idx="707">
                  <c:v>89.808567999999994</c:v>
                </c:pt>
                <c:pt idx="708">
                  <c:v>89.589988000000005</c:v>
                </c:pt>
                <c:pt idx="709">
                  <c:v>89.459579000000005</c:v>
                </c:pt>
                <c:pt idx="710">
                  <c:v>89.511407000000005</c:v>
                </c:pt>
                <c:pt idx="711">
                  <c:v>89.435703000000004</c:v>
                </c:pt>
                <c:pt idx="712">
                  <c:v>89.267330999999999</c:v>
                </c:pt>
                <c:pt idx="713">
                  <c:v>89.035252999999997</c:v>
                </c:pt>
                <c:pt idx="714">
                  <c:v>88.904725999999997</c:v>
                </c:pt>
                <c:pt idx="715">
                  <c:v>88.685012</c:v>
                </c:pt>
                <c:pt idx="716">
                  <c:v>88.391563000000005</c:v>
                </c:pt>
                <c:pt idx="717">
                  <c:v>88.139432999999997</c:v>
                </c:pt>
                <c:pt idx="718">
                  <c:v>88.105997000000002</c:v>
                </c:pt>
                <c:pt idx="719">
                  <c:v>87.991211000000007</c:v>
                </c:pt>
                <c:pt idx="720">
                  <c:v>87.858046999999999</c:v>
                </c:pt>
                <c:pt idx="721">
                  <c:v>87.733424999999997</c:v>
                </c:pt>
                <c:pt idx="722">
                  <c:v>87.496944999999997</c:v>
                </c:pt>
                <c:pt idx="723">
                  <c:v>87.190396000000007</c:v>
                </c:pt>
                <c:pt idx="724">
                  <c:v>86.944695999999993</c:v>
                </c:pt>
                <c:pt idx="725">
                  <c:v>86.553138000000004</c:v>
                </c:pt>
                <c:pt idx="726">
                  <c:v>86.239001999999999</c:v>
                </c:pt>
                <c:pt idx="727">
                  <c:v>85.877466999999996</c:v>
                </c:pt>
                <c:pt idx="728">
                  <c:v>85.510991000000004</c:v>
                </c:pt>
                <c:pt idx="729">
                  <c:v>84.912779999999998</c:v>
                </c:pt>
                <c:pt idx="730">
                  <c:v>84.047624999999996</c:v>
                </c:pt>
                <c:pt idx="731">
                  <c:v>83.122718000000006</c:v>
                </c:pt>
                <c:pt idx="732">
                  <c:v>82.172031000000004</c:v>
                </c:pt>
                <c:pt idx="733">
                  <c:v>81.075519</c:v>
                </c:pt>
                <c:pt idx="734">
                  <c:v>80.445800000000006</c:v>
                </c:pt>
                <c:pt idx="735">
                  <c:v>80.305999</c:v>
                </c:pt>
                <c:pt idx="736">
                  <c:v>80.508570000000006</c:v>
                </c:pt>
                <c:pt idx="737">
                  <c:v>80.924460999999994</c:v>
                </c:pt>
                <c:pt idx="738">
                  <c:v>81.285989000000001</c:v>
                </c:pt>
                <c:pt idx="739">
                  <c:v>81.510121999999996</c:v>
                </c:pt>
                <c:pt idx="740">
                  <c:v>81.695244000000002</c:v>
                </c:pt>
                <c:pt idx="741">
                  <c:v>81.757160999999996</c:v>
                </c:pt>
                <c:pt idx="742">
                  <c:v>81.869255999999993</c:v>
                </c:pt>
                <c:pt idx="743">
                  <c:v>82.079170000000005</c:v>
                </c:pt>
                <c:pt idx="744">
                  <c:v>82.115239000000003</c:v>
                </c:pt>
                <c:pt idx="745">
                  <c:v>82.079661000000002</c:v>
                </c:pt>
                <c:pt idx="746">
                  <c:v>81.919692999999995</c:v>
                </c:pt>
                <c:pt idx="747">
                  <c:v>81.722645999999997</c:v>
                </c:pt>
                <c:pt idx="748">
                  <c:v>81.584344999999999</c:v>
                </c:pt>
                <c:pt idx="749">
                  <c:v>81.410690000000002</c:v>
                </c:pt>
                <c:pt idx="750">
                  <c:v>81.396553999999995</c:v>
                </c:pt>
                <c:pt idx="751">
                  <c:v>81.267904000000001</c:v>
                </c:pt>
                <c:pt idx="752">
                  <c:v>80.912305000000003</c:v>
                </c:pt>
                <c:pt idx="753">
                  <c:v>80.350566000000001</c:v>
                </c:pt>
                <c:pt idx="754">
                  <c:v>79.740438999999995</c:v>
                </c:pt>
                <c:pt idx="755">
                  <c:v>79.116786000000005</c:v>
                </c:pt>
                <c:pt idx="756">
                  <c:v>78.360645000000005</c:v>
                </c:pt>
                <c:pt idx="757">
                  <c:v>77.512630000000001</c:v>
                </c:pt>
                <c:pt idx="758">
                  <c:v>76.834365000000005</c:v>
                </c:pt>
                <c:pt idx="759">
                  <c:v>76.150028000000006</c:v>
                </c:pt>
                <c:pt idx="760">
                  <c:v>75.226899000000003</c:v>
                </c:pt>
                <c:pt idx="761">
                  <c:v>74.311014999999998</c:v>
                </c:pt>
                <c:pt idx="762">
                  <c:v>73.362779000000003</c:v>
                </c:pt>
                <c:pt idx="763">
                  <c:v>72.180632000000003</c:v>
                </c:pt>
                <c:pt idx="764">
                  <c:v>70.909862000000004</c:v>
                </c:pt>
                <c:pt idx="765">
                  <c:v>69.363192999999995</c:v>
                </c:pt>
                <c:pt idx="766">
                  <c:v>68.171368999999999</c:v>
                </c:pt>
                <c:pt idx="767">
                  <c:v>66.979702000000003</c:v>
                </c:pt>
                <c:pt idx="768">
                  <c:v>65.648190999999997</c:v>
                </c:pt>
                <c:pt idx="769">
                  <c:v>64.522613000000007</c:v>
                </c:pt>
                <c:pt idx="770">
                  <c:v>63.290427000000001</c:v>
                </c:pt>
                <c:pt idx="771">
                  <c:v>61.779248000000003</c:v>
                </c:pt>
                <c:pt idx="772">
                  <c:v>60.536183999999999</c:v>
                </c:pt>
                <c:pt idx="773">
                  <c:v>59.087957000000003</c:v>
                </c:pt>
                <c:pt idx="774">
                  <c:v>58.083171999999998</c:v>
                </c:pt>
                <c:pt idx="775">
                  <c:v>56.949063000000002</c:v>
                </c:pt>
                <c:pt idx="776">
                  <c:v>55.434643000000001</c:v>
                </c:pt>
                <c:pt idx="777">
                  <c:v>53.857790000000001</c:v>
                </c:pt>
                <c:pt idx="778">
                  <c:v>51.948973000000002</c:v>
                </c:pt>
                <c:pt idx="779">
                  <c:v>49.960144999999997</c:v>
                </c:pt>
                <c:pt idx="780">
                  <c:v>48.402952999999997</c:v>
                </c:pt>
                <c:pt idx="781">
                  <c:v>47.350154000000003</c:v>
                </c:pt>
                <c:pt idx="782">
                  <c:v>47.390976000000002</c:v>
                </c:pt>
                <c:pt idx="783">
                  <c:v>48.510154</c:v>
                </c:pt>
                <c:pt idx="784">
                  <c:v>50.175891999999997</c:v>
                </c:pt>
                <c:pt idx="785">
                  <c:v>51.973444000000001</c:v>
                </c:pt>
                <c:pt idx="786">
                  <c:v>53.548988000000001</c:v>
                </c:pt>
                <c:pt idx="787">
                  <c:v>54.577455999999998</c:v>
                </c:pt>
                <c:pt idx="788">
                  <c:v>54.745736999999998</c:v>
                </c:pt>
                <c:pt idx="789">
                  <c:v>54.412858999999997</c:v>
                </c:pt>
                <c:pt idx="790">
                  <c:v>54.032302999999999</c:v>
                </c:pt>
                <c:pt idx="791">
                  <c:v>53.622146000000001</c:v>
                </c:pt>
                <c:pt idx="792">
                  <c:v>53.671087999999997</c:v>
                </c:pt>
                <c:pt idx="793">
                  <c:v>53.083488000000003</c:v>
                </c:pt>
                <c:pt idx="794">
                  <c:v>52.650588999999997</c:v>
                </c:pt>
                <c:pt idx="795">
                  <c:v>52.127996000000003</c:v>
                </c:pt>
                <c:pt idx="796">
                  <c:v>51.387059000000001</c:v>
                </c:pt>
                <c:pt idx="797">
                  <c:v>50.879077000000002</c:v>
                </c:pt>
                <c:pt idx="798">
                  <c:v>50.518805</c:v>
                </c:pt>
                <c:pt idx="799">
                  <c:v>50.445943</c:v>
                </c:pt>
                <c:pt idx="800">
                  <c:v>51.142699999999998</c:v>
                </c:pt>
                <c:pt idx="801">
                  <c:v>51.889609999999998</c:v>
                </c:pt>
                <c:pt idx="802">
                  <c:v>52.795900000000003</c:v>
                </c:pt>
                <c:pt idx="803">
                  <c:v>53.808045999999997</c:v>
                </c:pt>
                <c:pt idx="804">
                  <c:v>55.168745000000001</c:v>
                </c:pt>
                <c:pt idx="805">
                  <c:v>56.483699000000001</c:v>
                </c:pt>
                <c:pt idx="806">
                  <c:v>57.671846000000002</c:v>
                </c:pt>
                <c:pt idx="807">
                  <c:v>58.886805000000003</c:v>
                </c:pt>
                <c:pt idx="808">
                  <c:v>59.875767000000003</c:v>
                </c:pt>
                <c:pt idx="809">
                  <c:v>60.832725000000003</c:v>
                </c:pt>
                <c:pt idx="810">
                  <c:v>61.356073000000002</c:v>
                </c:pt>
                <c:pt idx="811">
                  <c:v>61.651980000000002</c:v>
                </c:pt>
                <c:pt idx="812">
                  <c:v>61.918022999999998</c:v>
                </c:pt>
                <c:pt idx="813">
                  <c:v>61.356070000000003</c:v>
                </c:pt>
                <c:pt idx="814">
                  <c:v>60.722966</c:v>
                </c:pt>
                <c:pt idx="815">
                  <c:v>59.967785999999997</c:v>
                </c:pt>
                <c:pt idx="816">
                  <c:v>59.532634000000002</c:v>
                </c:pt>
                <c:pt idx="817">
                  <c:v>59.106110000000001</c:v>
                </c:pt>
                <c:pt idx="818">
                  <c:v>59.456800999999999</c:v>
                </c:pt>
                <c:pt idx="819">
                  <c:v>60.390137000000003</c:v>
                </c:pt>
                <c:pt idx="820">
                  <c:v>61.574767000000001</c:v>
                </c:pt>
                <c:pt idx="821">
                  <c:v>62.858659000000003</c:v>
                </c:pt>
                <c:pt idx="822">
                  <c:v>64.303089</c:v>
                </c:pt>
                <c:pt idx="823">
                  <c:v>65.835188000000002</c:v>
                </c:pt>
                <c:pt idx="824">
                  <c:v>67.599316000000002</c:v>
                </c:pt>
                <c:pt idx="825">
                  <c:v>68.647362000000001</c:v>
                </c:pt>
                <c:pt idx="826">
                  <c:v>70.092934</c:v>
                </c:pt>
                <c:pt idx="827">
                  <c:v>71.565732999999994</c:v>
                </c:pt>
                <c:pt idx="828">
                  <c:v>72.591869000000003</c:v>
                </c:pt>
                <c:pt idx="829">
                  <c:v>73.676112000000003</c:v>
                </c:pt>
                <c:pt idx="830">
                  <c:v>74.515732</c:v>
                </c:pt>
                <c:pt idx="831">
                  <c:v>75.606750000000005</c:v>
                </c:pt>
                <c:pt idx="832">
                  <c:v>77.042072000000005</c:v>
                </c:pt>
                <c:pt idx="833">
                  <c:v>77.488425000000007</c:v>
                </c:pt>
                <c:pt idx="834">
                  <c:v>78.476650000000006</c:v>
                </c:pt>
                <c:pt idx="835">
                  <c:v>79.646811999999997</c:v>
                </c:pt>
                <c:pt idx="836">
                  <c:v>80.467708999999999</c:v>
                </c:pt>
                <c:pt idx="837">
                  <c:v>81.422624999999996</c:v>
                </c:pt>
                <c:pt idx="838">
                  <c:v>81.475399999999993</c:v>
                </c:pt>
                <c:pt idx="839">
                  <c:v>82.234994</c:v>
                </c:pt>
                <c:pt idx="840">
                  <c:v>82.999009000000001</c:v>
                </c:pt>
                <c:pt idx="841">
                  <c:v>83.193905000000001</c:v>
                </c:pt>
                <c:pt idx="842">
                  <c:v>84.336051999999995</c:v>
                </c:pt>
                <c:pt idx="843">
                  <c:v>85.109848999999997</c:v>
                </c:pt>
                <c:pt idx="844">
                  <c:v>85.647898999999995</c:v>
                </c:pt>
                <c:pt idx="845">
                  <c:v>85.789558999999997</c:v>
                </c:pt>
                <c:pt idx="846">
                  <c:v>85.221586000000002</c:v>
                </c:pt>
                <c:pt idx="847">
                  <c:v>85.586893000000003</c:v>
                </c:pt>
                <c:pt idx="848">
                  <c:v>85.609972999999997</c:v>
                </c:pt>
                <c:pt idx="849">
                  <c:v>85.697159999999997</c:v>
                </c:pt>
                <c:pt idx="850">
                  <c:v>86.610264000000001</c:v>
                </c:pt>
                <c:pt idx="851">
                  <c:v>87.118218999999996</c:v>
                </c:pt>
                <c:pt idx="852">
                  <c:v>87.342102999999994</c:v>
                </c:pt>
                <c:pt idx="853">
                  <c:v>87.638576999999998</c:v>
                </c:pt>
                <c:pt idx="854">
                  <c:v>87.483908999999997</c:v>
                </c:pt>
                <c:pt idx="855">
                  <c:v>87.939321000000007</c:v>
                </c:pt>
                <c:pt idx="856">
                  <c:v>88.002699000000007</c:v>
                </c:pt>
                <c:pt idx="857">
                  <c:v>87.753905000000003</c:v>
                </c:pt>
                <c:pt idx="858">
                  <c:v>87.905621999999994</c:v>
                </c:pt>
                <c:pt idx="859">
                  <c:v>88.126194999999996</c:v>
                </c:pt>
                <c:pt idx="860">
                  <c:v>87.814378000000005</c:v>
                </c:pt>
                <c:pt idx="861">
                  <c:v>87.807822999999999</c:v>
                </c:pt>
                <c:pt idx="862">
                  <c:v>87.689036999999999</c:v>
                </c:pt>
                <c:pt idx="863">
                  <c:v>87.905125999999996</c:v>
                </c:pt>
                <c:pt idx="864">
                  <c:v>87.998468000000003</c:v>
                </c:pt>
                <c:pt idx="865">
                  <c:v>87.744024999999993</c:v>
                </c:pt>
                <c:pt idx="866">
                  <c:v>88.079903999999999</c:v>
                </c:pt>
                <c:pt idx="867">
                  <c:v>88.427233000000001</c:v>
                </c:pt>
                <c:pt idx="868">
                  <c:v>88.762777</c:v>
                </c:pt>
                <c:pt idx="869">
                  <c:v>89.04392</c:v>
                </c:pt>
                <c:pt idx="870">
                  <c:v>89.785898000000003</c:v>
                </c:pt>
                <c:pt idx="871">
                  <c:v>89.946330000000003</c:v>
                </c:pt>
                <c:pt idx="872">
                  <c:v>89.889914000000005</c:v>
                </c:pt>
                <c:pt idx="873">
                  <c:v>89.749955999999997</c:v>
                </c:pt>
                <c:pt idx="874">
                  <c:v>90.024974</c:v>
                </c:pt>
                <c:pt idx="875">
                  <c:v>90.029309999999995</c:v>
                </c:pt>
                <c:pt idx="876">
                  <c:v>90.288853000000003</c:v>
                </c:pt>
                <c:pt idx="877">
                  <c:v>89.948603000000006</c:v>
                </c:pt>
                <c:pt idx="878">
                  <c:v>89.869731999999999</c:v>
                </c:pt>
                <c:pt idx="879">
                  <c:v>89.585352</c:v>
                </c:pt>
                <c:pt idx="880">
                  <c:v>89.708265999999995</c:v>
                </c:pt>
                <c:pt idx="881">
                  <c:v>89.874538000000001</c:v>
                </c:pt>
                <c:pt idx="882">
                  <c:v>89.856083999999996</c:v>
                </c:pt>
                <c:pt idx="883">
                  <c:v>89.773863000000006</c:v>
                </c:pt>
                <c:pt idx="884">
                  <c:v>89.930516999999995</c:v>
                </c:pt>
                <c:pt idx="885">
                  <c:v>89.777012999999997</c:v>
                </c:pt>
                <c:pt idx="886">
                  <c:v>89.666886000000005</c:v>
                </c:pt>
                <c:pt idx="887">
                  <c:v>89.449764000000002</c:v>
                </c:pt>
                <c:pt idx="888">
                  <c:v>89.540538999999995</c:v>
                </c:pt>
                <c:pt idx="889">
                  <c:v>89.512955000000005</c:v>
                </c:pt>
                <c:pt idx="890">
                  <c:v>89.631011000000001</c:v>
                </c:pt>
                <c:pt idx="891">
                  <c:v>88.798406999999997</c:v>
                </c:pt>
                <c:pt idx="892">
                  <c:v>89.270359999999997</c:v>
                </c:pt>
                <c:pt idx="893">
                  <c:v>89.471519999999998</c:v>
                </c:pt>
                <c:pt idx="894">
                  <c:v>89.596394000000004</c:v>
                </c:pt>
                <c:pt idx="895">
                  <c:v>89.528671000000003</c:v>
                </c:pt>
                <c:pt idx="896">
                  <c:v>89.372901999999996</c:v>
                </c:pt>
                <c:pt idx="897">
                  <c:v>89.552824999999999</c:v>
                </c:pt>
                <c:pt idx="898">
                  <c:v>89.617187999999999</c:v>
                </c:pt>
                <c:pt idx="899">
                  <c:v>88.827089000000001</c:v>
                </c:pt>
                <c:pt idx="900">
                  <c:v>89.313536999999997</c:v>
                </c:pt>
                <c:pt idx="901">
                  <c:v>89.245553000000001</c:v>
                </c:pt>
                <c:pt idx="902">
                  <c:v>89.538152999999994</c:v>
                </c:pt>
                <c:pt idx="903">
                  <c:v>89.540580000000006</c:v>
                </c:pt>
                <c:pt idx="904">
                  <c:v>89.347928999999993</c:v>
                </c:pt>
                <c:pt idx="905">
                  <c:v>89.254164000000003</c:v>
                </c:pt>
                <c:pt idx="906">
                  <c:v>89.182271999999998</c:v>
                </c:pt>
                <c:pt idx="907">
                  <c:v>89.069537999999994</c:v>
                </c:pt>
                <c:pt idx="908">
                  <c:v>89.027957999999998</c:v>
                </c:pt>
                <c:pt idx="909">
                  <c:v>88.910191999999995</c:v>
                </c:pt>
                <c:pt idx="910">
                  <c:v>89.194220999999999</c:v>
                </c:pt>
                <c:pt idx="911">
                  <c:v>89.027240000000006</c:v>
                </c:pt>
                <c:pt idx="912">
                  <c:v>88.776482999999999</c:v>
                </c:pt>
                <c:pt idx="913">
                  <c:v>88.896360000000001</c:v>
                </c:pt>
                <c:pt idx="914">
                  <c:v>89.113375000000005</c:v>
                </c:pt>
                <c:pt idx="915">
                  <c:v>89.329998000000003</c:v>
                </c:pt>
                <c:pt idx="916">
                  <c:v>89.258268000000001</c:v>
                </c:pt>
                <c:pt idx="917">
                  <c:v>89.269006000000005</c:v>
                </c:pt>
                <c:pt idx="918">
                  <c:v>89.255786999999998</c:v>
                </c:pt>
                <c:pt idx="919">
                  <c:v>89.267013000000006</c:v>
                </c:pt>
                <c:pt idx="920">
                  <c:v>89.112243000000007</c:v>
                </c:pt>
                <c:pt idx="921">
                  <c:v>89.188658000000004</c:v>
                </c:pt>
                <c:pt idx="922">
                  <c:v>89.016853999999995</c:v>
                </c:pt>
                <c:pt idx="923">
                  <c:v>89.193040999999994</c:v>
                </c:pt>
                <c:pt idx="924">
                  <c:v>89.046531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92-4FAD-9A83-E53674EFE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769224"/>
        <c:axId val="1"/>
      </c:scatterChart>
      <c:valAx>
        <c:axId val="146769224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number (cm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1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mittance</a:t>
                </a:r>
                <a:r>
                  <a:rPr lang="en-US" baseline="0"/>
                  <a:t> (%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9536148890479605E-3"/>
              <c:y val="0.2283245844269466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crossAx val="146769224"/>
        <c:crosses val="autoZero"/>
        <c:crossBetween val="midCat"/>
      </c:valAx>
      <c:spPr>
        <a:noFill/>
        <a:ln w="25400">
          <a:solidFill>
            <a:schemeClr val="tx1">
              <a:lumMod val="25000"/>
              <a:lumOff val="75000"/>
            </a:schemeClr>
          </a:solidFill>
        </a:ln>
      </c:spPr>
    </c:plotArea>
    <c:legend>
      <c:legendPos val="l"/>
      <c:layout>
        <c:manualLayout>
          <c:xMode val="edge"/>
          <c:yMode val="edge"/>
          <c:x val="5.4472918157957517E-2"/>
          <c:y val="0.68126077990251221"/>
          <c:w val="0.22886108327368171"/>
          <c:h val="0.133929608947249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7675</xdr:colOff>
      <xdr:row>4</xdr:row>
      <xdr:rowOff>142875</xdr:rowOff>
    </xdr:from>
    <xdr:to>
      <xdr:col>15</xdr:col>
      <xdr:colOff>200025</xdr:colOff>
      <xdr:row>21</xdr:row>
      <xdr:rowOff>104775</xdr:rowOff>
    </xdr:to>
    <xdr:graphicFrame macro="">
      <xdr:nvGraphicFramePr>
        <xdr:cNvPr id="1025" name="Chart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7"/>
  <sheetViews>
    <sheetView tabSelected="1" topLeftCell="A4" workbookViewId="0">
      <selection activeCell="M23" sqref="M23"/>
    </sheetView>
  </sheetViews>
  <sheetFormatPr defaultRowHeight="15" x14ac:dyDescent="0.25"/>
  <sheetData>
    <row r="1" spans="1:5" x14ac:dyDescent="0.25">
      <c r="A1" t="s">
        <v>0</v>
      </c>
      <c r="D1" t="s">
        <v>0</v>
      </c>
    </row>
    <row r="3" spans="1:5" x14ac:dyDescent="0.25">
      <c r="A3">
        <v>401.16610600000001</v>
      </c>
      <c r="B3">
        <v>89.376423000000003</v>
      </c>
      <c r="D3">
        <v>401.16610600000001</v>
      </c>
      <c r="E3">
        <v>90.165850000000006</v>
      </c>
    </row>
    <row r="4" spans="1:5" x14ac:dyDescent="0.25">
      <c r="A4">
        <v>405.02347200000003</v>
      </c>
      <c r="B4">
        <v>88.706129000000004</v>
      </c>
      <c r="D4">
        <v>405.02347200000003</v>
      </c>
      <c r="E4">
        <v>90.165694000000002</v>
      </c>
    </row>
    <row r="5" spans="1:5" x14ac:dyDescent="0.25">
      <c r="A5">
        <v>408.88083799999998</v>
      </c>
      <c r="B5">
        <v>87.747485999999995</v>
      </c>
      <c r="D5">
        <v>408.88083799999998</v>
      </c>
      <c r="E5">
        <v>90.165537999999998</v>
      </c>
    </row>
    <row r="6" spans="1:5" x14ac:dyDescent="0.25">
      <c r="A6">
        <v>412.73820499999999</v>
      </c>
      <c r="B6">
        <v>87.960085000000007</v>
      </c>
      <c r="D6">
        <v>412.73820499999999</v>
      </c>
      <c r="E6">
        <v>90.165381999999994</v>
      </c>
    </row>
    <row r="7" spans="1:5" x14ac:dyDescent="0.25">
      <c r="A7">
        <v>416.59557100000001</v>
      </c>
      <c r="B7">
        <v>87.969955999999996</v>
      </c>
      <c r="D7">
        <v>416.59557100000001</v>
      </c>
      <c r="E7">
        <v>85.192357999999999</v>
      </c>
    </row>
    <row r="8" spans="1:5" x14ac:dyDescent="0.25">
      <c r="A8">
        <v>420.45293800000002</v>
      </c>
      <c r="B8">
        <v>89.34178</v>
      </c>
      <c r="D8">
        <v>420.45293800000002</v>
      </c>
      <c r="E8">
        <v>84.97775</v>
      </c>
    </row>
    <row r="9" spans="1:5" x14ac:dyDescent="0.25">
      <c r="A9">
        <v>424.31030399999997</v>
      </c>
      <c r="B9">
        <v>88.147812999999999</v>
      </c>
      <c r="D9">
        <v>424.31030399999997</v>
      </c>
      <c r="E9">
        <v>85.595039999999997</v>
      </c>
    </row>
    <row r="10" spans="1:5" x14ac:dyDescent="0.25">
      <c r="A10">
        <v>428.16766999999999</v>
      </c>
      <c r="B10">
        <v>87.765856999999997</v>
      </c>
      <c r="D10">
        <v>428.16766999999999</v>
      </c>
      <c r="E10">
        <v>85.938653000000002</v>
      </c>
    </row>
    <row r="11" spans="1:5" x14ac:dyDescent="0.25">
      <c r="A11">
        <v>432.025037</v>
      </c>
      <c r="B11">
        <v>87.160015000000001</v>
      </c>
      <c r="D11">
        <v>432.025037</v>
      </c>
      <c r="E11">
        <v>86.812478999999996</v>
      </c>
    </row>
    <row r="12" spans="1:5" x14ac:dyDescent="0.25">
      <c r="A12">
        <v>435.88240300000001</v>
      </c>
      <c r="B12">
        <v>88.175820000000002</v>
      </c>
      <c r="D12">
        <v>435.88240300000001</v>
      </c>
      <c r="E12">
        <v>87.388264000000007</v>
      </c>
    </row>
    <row r="13" spans="1:5" x14ac:dyDescent="0.25">
      <c r="A13">
        <v>439.73977000000002</v>
      </c>
      <c r="B13">
        <v>87.699641</v>
      </c>
      <c r="D13">
        <v>439.73977000000002</v>
      </c>
      <c r="E13">
        <v>88.604684000000006</v>
      </c>
    </row>
    <row r="14" spans="1:5" x14ac:dyDescent="0.25">
      <c r="A14">
        <v>443.59713599999998</v>
      </c>
      <c r="B14">
        <v>88.410882000000001</v>
      </c>
      <c r="D14">
        <v>443.59713599999998</v>
      </c>
      <c r="E14">
        <v>90.164131999999995</v>
      </c>
    </row>
    <row r="15" spans="1:5" x14ac:dyDescent="0.25">
      <c r="A15">
        <v>447.45450199999999</v>
      </c>
      <c r="B15">
        <v>88.508448000000001</v>
      </c>
      <c r="D15">
        <v>447.45450199999999</v>
      </c>
      <c r="E15">
        <v>90.118491000000006</v>
      </c>
    </row>
    <row r="16" spans="1:5" x14ac:dyDescent="0.25">
      <c r="A16">
        <v>451.311869</v>
      </c>
      <c r="B16">
        <v>89.385081999999997</v>
      </c>
      <c r="D16">
        <v>451.311869</v>
      </c>
      <c r="E16">
        <v>89.249713</v>
      </c>
    </row>
    <row r="17" spans="1:5" x14ac:dyDescent="0.25">
      <c r="A17">
        <v>455.16923500000001</v>
      </c>
      <c r="B17">
        <v>89.385748000000007</v>
      </c>
      <c r="D17">
        <v>455.16923500000001</v>
      </c>
      <c r="E17">
        <v>88.795294999999996</v>
      </c>
    </row>
    <row r="18" spans="1:5" x14ac:dyDescent="0.25">
      <c r="A18">
        <v>459.02660200000003</v>
      </c>
      <c r="B18">
        <v>89.672891000000007</v>
      </c>
      <c r="D18">
        <v>459.02660200000003</v>
      </c>
      <c r="E18">
        <v>87.312628000000004</v>
      </c>
    </row>
    <row r="19" spans="1:5" x14ac:dyDescent="0.25">
      <c r="A19">
        <v>462.88396799999998</v>
      </c>
      <c r="B19">
        <v>88.518387000000004</v>
      </c>
      <c r="D19">
        <v>462.88396799999998</v>
      </c>
      <c r="E19">
        <v>85.840897999999996</v>
      </c>
    </row>
    <row r="20" spans="1:5" x14ac:dyDescent="0.25">
      <c r="A20">
        <v>466.74133399999999</v>
      </c>
      <c r="B20">
        <v>87.242125000000001</v>
      </c>
      <c r="D20">
        <v>466.74133399999999</v>
      </c>
      <c r="E20">
        <v>84.760739000000001</v>
      </c>
    </row>
    <row r="21" spans="1:5" x14ac:dyDescent="0.25">
      <c r="A21">
        <v>470.59870100000001</v>
      </c>
      <c r="B21">
        <v>86.123980000000003</v>
      </c>
      <c r="D21">
        <v>470.59870100000001</v>
      </c>
      <c r="E21">
        <v>84.036713000000006</v>
      </c>
    </row>
    <row r="22" spans="1:5" x14ac:dyDescent="0.25">
      <c r="A22">
        <v>474.45606700000002</v>
      </c>
      <c r="B22">
        <v>85.179544000000007</v>
      </c>
      <c r="D22">
        <v>474.45606700000002</v>
      </c>
      <c r="E22">
        <v>83.834481999999994</v>
      </c>
    </row>
    <row r="23" spans="1:5" x14ac:dyDescent="0.25">
      <c r="A23">
        <v>478.31343399999997</v>
      </c>
      <c r="B23">
        <v>83.897689</v>
      </c>
      <c r="D23">
        <v>478.31343399999997</v>
      </c>
      <c r="E23">
        <v>83.759839999999997</v>
      </c>
    </row>
    <row r="24" spans="1:5" x14ac:dyDescent="0.25">
      <c r="A24">
        <v>482.17079999999999</v>
      </c>
      <c r="B24">
        <v>82.967618000000002</v>
      </c>
      <c r="D24">
        <v>482.17079999999999</v>
      </c>
      <c r="E24">
        <v>83.918209000000004</v>
      </c>
    </row>
    <row r="25" spans="1:5" x14ac:dyDescent="0.25">
      <c r="A25">
        <v>486.028166</v>
      </c>
      <c r="B25">
        <v>81.891186000000005</v>
      </c>
      <c r="D25">
        <v>486.028166</v>
      </c>
      <c r="E25">
        <v>84.193779000000006</v>
      </c>
    </row>
    <row r="26" spans="1:5" x14ac:dyDescent="0.25">
      <c r="A26">
        <v>489.88553300000001</v>
      </c>
      <c r="B26">
        <v>81.314481999999998</v>
      </c>
      <c r="D26">
        <v>489.88553300000001</v>
      </c>
      <c r="E26">
        <v>84.449093000000005</v>
      </c>
    </row>
    <row r="27" spans="1:5" x14ac:dyDescent="0.25">
      <c r="A27">
        <v>493.74289900000002</v>
      </c>
      <c r="B27">
        <v>80.201547000000005</v>
      </c>
      <c r="D27">
        <v>493.74289900000002</v>
      </c>
      <c r="E27">
        <v>85.127397999999999</v>
      </c>
    </row>
    <row r="28" spans="1:5" x14ac:dyDescent="0.25">
      <c r="A28">
        <v>497.60026599999998</v>
      </c>
      <c r="B28">
        <v>79.626969000000003</v>
      </c>
      <c r="D28">
        <v>497.60026599999998</v>
      </c>
      <c r="E28">
        <v>85.715297000000007</v>
      </c>
    </row>
    <row r="29" spans="1:5" x14ac:dyDescent="0.25">
      <c r="A29">
        <v>501.45763199999999</v>
      </c>
      <c r="B29">
        <v>78.412826999999993</v>
      </c>
      <c r="D29">
        <v>501.45763199999999</v>
      </c>
      <c r="E29">
        <v>86.377246999999997</v>
      </c>
    </row>
    <row r="30" spans="1:5" x14ac:dyDescent="0.25">
      <c r="A30">
        <v>505.314998</v>
      </c>
      <c r="B30">
        <v>77.211943000000005</v>
      </c>
      <c r="D30">
        <v>505.314998</v>
      </c>
      <c r="E30">
        <v>86.822556000000006</v>
      </c>
    </row>
    <row r="31" spans="1:5" x14ac:dyDescent="0.25">
      <c r="A31">
        <v>509.17236500000001</v>
      </c>
      <c r="B31">
        <v>75.762162000000004</v>
      </c>
      <c r="D31">
        <v>509.17236500000001</v>
      </c>
      <c r="E31">
        <v>87.518349999999998</v>
      </c>
    </row>
    <row r="32" spans="1:5" x14ac:dyDescent="0.25">
      <c r="A32">
        <v>513.02973099999997</v>
      </c>
      <c r="B32">
        <v>74.388746999999995</v>
      </c>
      <c r="D32">
        <v>513.02973099999997</v>
      </c>
      <c r="E32">
        <v>88.108363999999995</v>
      </c>
    </row>
    <row r="33" spans="1:5" x14ac:dyDescent="0.25">
      <c r="A33">
        <v>516.88709800000004</v>
      </c>
      <c r="B33">
        <v>72.524818999999994</v>
      </c>
      <c r="D33">
        <v>516.88709800000004</v>
      </c>
      <c r="E33">
        <v>88.423164999999997</v>
      </c>
    </row>
    <row r="34" spans="1:5" x14ac:dyDescent="0.25">
      <c r="A34">
        <v>520.74446399999999</v>
      </c>
      <c r="B34">
        <v>71.632599999999996</v>
      </c>
      <c r="D34">
        <v>520.74446399999999</v>
      </c>
      <c r="E34">
        <v>89.061175000000006</v>
      </c>
    </row>
    <row r="35" spans="1:5" x14ac:dyDescent="0.25">
      <c r="A35">
        <v>524.60182999999995</v>
      </c>
      <c r="B35">
        <v>70.758859999999999</v>
      </c>
      <c r="D35">
        <v>524.60182999999995</v>
      </c>
      <c r="E35">
        <v>89.361469</v>
      </c>
    </row>
    <row r="36" spans="1:5" x14ac:dyDescent="0.25">
      <c r="A36">
        <v>528.45919700000002</v>
      </c>
      <c r="B36">
        <v>71.160516999999999</v>
      </c>
      <c r="D36">
        <v>528.45919700000002</v>
      </c>
      <c r="E36">
        <v>89.495095000000006</v>
      </c>
    </row>
    <row r="37" spans="1:5" x14ac:dyDescent="0.25">
      <c r="A37">
        <v>532.31656299999997</v>
      </c>
      <c r="B37">
        <v>71.430397999999997</v>
      </c>
      <c r="D37">
        <v>532.31656299999997</v>
      </c>
      <c r="E37">
        <v>89.863786000000005</v>
      </c>
    </row>
    <row r="38" spans="1:5" x14ac:dyDescent="0.25">
      <c r="A38">
        <v>536.17393000000004</v>
      </c>
      <c r="B38">
        <v>72.590162000000007</v>
      </c>
      <c r="D38">
        <v>536.17393000000004</v>
      </c>
      <c r="E38">
        <v>89.897084000000007</v>
      </c>
    </row>
    <row r="39" spans="1:5" x14ac:dyDescent="0.25">
      <c r="A39">
        <v>540.031296</v>
      </c>
      <c r="B39">
        <v>73.311745999999999</v>
      </c>
      <c r="D39">
        <v>540.031296</v>
      </c>
      <c r="E39">
        <v>90.078500000000005</v>
      </c>
    </row>
    <row r="40" spans="1:5" x14ac:dyDescent="0.25">
      <c r="A40">
        <v>543.88866199999995</v>
      </c>
      <c r="B40">
        <v>74.184037000000004</v>
      </c>
      <c r="D40">
        <v>543.88866199999995</v>
      </c>
      <c r="E40">
        <v>90.266358999999994</v>
      </c>
    </row>
    <row r="41" spans="1:5" x14ac:dyDescent="0.25">
      <c r="A41">
        <v>547.74602900000002</v>
      </c>
      <c r="B41">
        <v>74.073325999999994</v>
      </c>
      <c r="D41">
        <v>547.74602900000002</v>
      </c>
      <c r="E41">
        <v>90.159915999999996</v>
      </c>
    </row>
    <row r="42" spans="1:5" x14ac:dyDescent="0.25">
      <c r="A42">
        <v>551.60339499999998</v>
      </c>
      <c r="B42">
        <v>73.367119000000002</v>
      </c>
      <c r="D42">
        <v>551.60339499999998</v>
      </c>
      <c r="E42">
        <v>90.161265</v>
      </c>
    </row>
    <row r="43" spans="1:5" x14ac:dyDescent="0.25">
      <c r="A43">
        <v>555.46076200000005</v>
      </c>
      <c r="B43">
        <v>71.903694999999999</v>
      </c>
      <c r="D43">
        <v>555.46076200000005</v>
      </c>
      <c r="E43">
        <v>89.829527999999996</v>
      </c>
    </row>
    <row r="44" spans="1:5" x14ac:dyDescent="0.25">
      <c r="A44">
        <v>559.318128</v>
      </c>
      <c r="B44">
        <v>70.371870999999999</v>
      </c>
      <c r="D44">
        <v>559.318128</v>
      </c>
      <c r="E44">
        <v>89.675048000000004</v>
      </c>
    </row>
    <row r="45" spans="1:5" x14ac:dyDescent="0.25">
      <c r="A45">
        <v>563.17549399999996</v>
      </c>
      <c r="B45">
        <v>68.025487999999996</v>
      </c>
      <c r="D45">
        <v>563.17549399999996</v>
      </c>
      <c r="E45">
        <v>89.307964999999996</v>
      </c>
    </row>
    <row r="46" spans="1:5" x14ac:dyDescent="0.25">
      <c r="A46">
        <v>567.03286100000003</v>
      </c>
      <c r="B46">
        <v>66.196804999999998</v>
      </c>
      <c r="D46">
        <v>567.03286100000003</v>
      </c>
      <c r="E46">
        <v>88.621378000000007</v>
      </c>
    </row>
    <row r="47" spans="1:5" x14ac:dyDescent="0.25">
      <c r="A47">
        <v>570.89022699999998</v>
      </c>
      <c r="B47">
        <v>64.358934000000005</v>
      </c>
      <c r="D47">
        <v>570.89022699999998</v>
      </c>
      <c r="E47">
        <v>87.629897999999997</v>
      </c>
    </row>
    <row r="48" spans="1:5" x14ac:dyDescent="0.25">
      <c r="A48">
        <v>574.74759400000005</v>
      </c>
      <c r="B48">
        <v>63.518138</v>
      </c>
      <c r="D48">
        <v>574.74759400000005</v>
      </c>
      <c r="E48">
        <v>86.890657000000004</v>
      </c>
    </row>
    <row r="49" spans="1:5" x14ac:dyDescent="0.25">
      <c r="A49">
        <v>578.60496000000001</v>
      </c>
      <c r="B49">
        <v>63.290551000000001</v>
      </c>
      <c r="D49">
        <v>578.60496000000001</v>
      </c>
      <c r="E49">
        <v>85.718537999999995</v>
      </c>
    </row>
    <row r="50" spans="1:5" x14ac:dyDescent="0.25">
      <c r="A50">
        <v>582.46232599999996</v>
      </c>
      <c r="B50">
        <v>63.944775</v>
      </c>
      <c r="D50">
        <v>582.46232599999996</v>
      </c>
      <c r="E50">
        <v>84.626919999999998</v>
      </c>
    </row>
    <row r="51" spans="1:5" x14ac:dyDescent="0.25">
      <c r="A51">
        <v>586.31969300000003</v>
      </c>
      <c r="B51">
        <v>64.860607999999999</v>
      </c>
      <c r="D51">
        <v>586.31969300000003</v>
      </c>
      <c r="E51">
        <v>83.479960000000005</v>
      </c>
    </row>
    <row r="52" spans="1:5" x14ac:dyDescent="0.25">
      <c r="A52">
        <v>590.17705899999999</v>
      </c>
      <c r="B52">
        <v>65.896129000000002</v>
      </c>
      <c r="D52">
        <v>590.17705899999999</v>
      </c>
      <c r="E52">
        <v>82.413030000000006</v>
      </c>
    </row>
    <row r="53" spans="1:5" x14ac:dyDescent="0.25">
      <c r="A53">
        <v>594.03442600000005</v>
      </c>
      <c r="B53">
        <v>66.508427999999995</v>
      </c>
      <c r="D53">
        <v>594.03442600000005</v>
      </c>
      <c r="E53">
        <v>81.424062000000006</v>
      </c>
    </row>
    <row r="54" spans="1:5" x14ac:dyDescent="0.25">
      <c r="A54">
        <v>597.89179200000001</v>
      </c>
      <c r="B54">
        <v>67.113793000000001</v>
      </c>
      <c r="D54">
        <v>597.89179200000001</v>
      </c>
      <c r="E54">
        <v>80.543853999999996</v>
      </c>
    </row>
    <row r="55" spans="1:5" x14ac:dyDescent="0.25">
      <c r="A55">
        <v>601.74915799999997</v>
      </c>
      <c r="B55">
        <v>66.871208999999993</v>
      </c>
      <c r="D55">
        <v>601.74915799999997</v>
      </c>
      <c r="E55">
        <v>79.631772999999995</v>
      </c>
    </row>
    <row r="56" spans="1:5" x14ac:dyDescent="0.25">
      <c r="A56">
        <v>605.60652500000003</v>
      </c>
      <c r="B56">
        <v>66.552513000000005</v>
      </c>
      <c r="D56">
        <v>605.60652500000003</v>
      </c>
      <c r="E56">
        <v>78.974563000000003</v>
      </c>
    </row>
    <row r="57" spans="1:5" x14ac:dyDescent="0.25">
      <c r="A57">
        <v>609.46389099999999</v>
      </c>
      <c r="B57">
        <v>66.435918999999998</v>
      </c>
      <c r="D57">
        <v>609.46389099999999</v>
      </c>
      <c r="E57">
        <v>78.262612000000004</v>
      </c>
    </row>
    <row r="58" spans="1:5" x14ac:dyDescent="0.25">
      <c r="A58">
        <v>613.32125799999994</v>
      </c>
      <c r="B58">
        <v>66.716710000000006</v>
      </c>
      <c r="D58">
        <v>613.32125799999994</v>
      </c>
      <c r="E58">
        <v>77.568680999999998</v>
      </c>
    </row>
    <row r="59" spans="1:5" x14ac:dyDescent="0.25">
      <c r="A59">
        <v>617.17862400000001</v>
      </c>
      <c r="B59">
        <v>67.463404999999995</v>
      </c>
      <c r="D59">
        <v>617.17862400000001</v>
      </c>
      <c r="E59">
        <v>77.070966999999996</v>
      </c>
    </row>
    <row r="60" spans="1:5" x14ac:dyDescent="0.25">
      <c r="A60">
        <v>621.03598999999997</v>
      </c>
      <c r="B60">
        <v>68.663961999999998</v>
      </c>
      <c r="D60">
        <v>621.03598999999997</v>
      </c>
      <c r="E60">
        <v>76.689918000000006</v>
      </c>
    </row>
    <row r="61" spans="1:5" x14ac:dyDescent="0.25">
      <c r="A61">
        <v>624.89335700000004</v>
      </c>
      <c r="B61">
        <v>69.823327000000006</v>
      </c>
      <c r="D61">
        <v>624.89335700000004</v>
      </c>
      <c r="E61">
        <v>76.704761000000005</v>
      </c>
    </row>
    <row r="62" spans="1:5" x14ac:dyDescent="0.25">
      <c r="A62">
        <v>628.75072299999999</v>
      </c>
      <c r="B62">
        <v>70.929563000000002</v>
      </c>
      <c r="D62">
        <v>628.75072299999999</v>
      </c>
      <c r="E62">
        <v>76.952211000000005</v>
      </c>
    </row>
    <row r="63" spans="1:5" x14ac:dyDescent="0.25">
      <c r="A63">
        <v>632.60808999999995</v>
      </c>
      <c r="B63">
        <v>71.849230000000006</v>
      </c>
      <c r="D63">
        <v>632.60808999999995</v>
      </c>
      <c r="E63">
        <v>77.446804999999998</v>
      </c>
    </row>
    <row r="64" spans="1:5" x14ac:dyDescent="0.25">
      <c r="A64">
        <v>636.46545600000002</v>
      </c>
      <c r="B64">
        <v>72.528144999999995</v>
      </c>
      <c r="D64">
        <v>636.46545600000002</v>
      </c>
      <c r="E64">
        <v>78.160214999999994</v>
      </c>
    </row>
    <row r="65" spans="1:5" x14ac:dyDescent="0.25">
      <c r="A65">
        <v>640.32282199999997</v>
      </c>
      <c r="B65">
        <v>72.459594999999993</v>
      </c>
      <c r="D65">
        <v>640.32282199999997</v>
      </c>
      <c r="E65">
        <v>79.009761999999995</v>
      </c>
    </row>
    <row r="66" spans="1:5" x14ac:dyDescent="0.25">
      <c r="A66">
        <v>644.18018900000004</v>
      </c>
      <c r="B66">
        <v>72.128675000000001</v>
      </c>
      <c r="D66">
        <v>644.18018900000004</v>
      </c>
      <c r="E66">
        <v>80.030413999999993</v>
      </c>
    </row>
    <row r="67" spans="1:5" x14ac:dyDescent="0.25">
      <c r="A67">
        <v>648.037555</v>
      </c>
      <c r="B67">
        <v>71.994515000000007</v>
      </c>
      <c r="D67">
        <v>648.037555</v>
      </c>
      <c r="E67">
        <v>81.291265999999993</v>
      </c>
    </row>
    <row r="68" spans="1:5" x14ac:dyDescent="0.25">
      <c r="A68">
        <v>651.89492199999995</v>
      </c>
      <c r="B68">
        <v>72.088677000000004</v>
      </c>
      <c r="D68">
        <v>651.89492199999995</v>
      </c>
      <c r="E68">
        <v>82.504107000000005</v>
      </c>
    </row>
    <row r="69" spans="1:5" x14ac:dyDescent="0.25">
      <c r="A69">
        <v>655.75228800000002</v>
      </c>
      <c r="B69">
        <v>72.143427000000003</v>
      </c>
      <c r="D69">
        <v>655.75228800000002</v>
      </c>
      <c r="E69">
        <v>83.702758000000003</v>
      </c>
    </row>
    <row r="70" spans="1:5" x14ac:dyDescent="0.25">
      <c r="A70">
        <v>659.60965399999998</v>
      </c>
      <c r="B70">
        <v>72.379316000000003</v>
      </c>
      <c r="D70">
        <v>659.60965399999998</v>
      </c>
      <c r="E70">
        <v>84.951964000000004</v>
      </c>
    </row>
    <row r="71" spans="1:5" x14ac:dyDescent="0.25">
      <c r="A71">
        <v>663.46702100000005</v>
      </c>
      <c r="B71">
        <v>72.434285000000003</v>
      </c>
      <c r="D71">
        <v>663.46702100000005</v>
      </c>
      <c r="E71">
        <v>85.903026999999994</v>
      </c>
    </row>
    <row r="72" spans="1:5" x14ac:dyDescent="0.25">
      <c r="A72">
        <v>667.324387</v>
      </c>
      <c r="B72">
        <v>72.653189999999995</v>
      </c>
      <c r="D72">
        <v>667.324387</v>
      </c>
      <c r="E72">
        <v>86.663786999999999</v>
      </c>
    </row>
    <row r="73" spans="1:5" x14ac:dyDescent="0.25">
      <c r="A73">
        <v>671.18175399999996</v>
      </c>
      <c r="B73">
        <v>72.632012000000003</v>
      </c>
      <c r="D73">
        <v>671.18175399999996</v>
      </c>
      <c r="E73">
        <v>87.306240000000003</v>
      </c>
    </row>
    <row r="74" spans="1:5" x14ac:dyDescent="0.25">
      <c r="A74">
        <v>675.03912000000003</v>
      </c>
      <c r="B74">
        <v>72.648899</v>
      </c>
      <c r="D74">
        <v>675.03912000000003</v>
      </c>
      <c r="E74">
        <v>87.728827999999993</v>
      </c>
    </row>
    <row r="75" spans="1:5" x14ac:dyDescent="0.25">
      <c r="A75">
        <v>678.89648599999998</v>
      </c>
      <c r="B75">
        <v>72.471455000000006</v>
      </c>
      <c r="D75">
        <v>678.89648599999998</v>
      </c>
      <c r="E75">
        <v>88.087498999999994</v>
      </c>
    </row>
    <row r="76" spans="1:5" x14ac:dyDescent="0.25">
      <c r="A76">
        <v>682.75385300000005</v>
      </c>
      <c r="B76">
        <v>72.372016000000002</v>
      </c>
      <c r="D76">
        <v>682.75385300000005</v>
      </c>
      <c r="E76">
        <v>88.441047999999995</v>
      </c>
    </row>
    <row r="77" spans="1:5" x14ac:dyDescent="0.25">
      <c r="A77">
        <v>686.61121900000001</v>
      </c>
      <c r="B77">
        <v>72.474583999999993</v>
      </c>
      <c r="D77">
        <v>686.61121900000001</v>
      </c>
      <c r="E77">
        <v>88.662509999999997</v>
      </c>
    </row>
    <row r="78" spans="1:5" x14ac:dyDescent="0.25">
      <c r="A78">
        <v>690.46858599999996</v>
      </c>
      <c r="B78">
        <v>72.435068999999999</v>
      </c>
      <c r="D78">
        <v>690.46858599999996</v>
      </c>
      <c r="E78">
        <v>88.869310999999996</v>
      </c>
    </row>
    <row r="79" spans="1:5" x14ac:dyDescent="0.25">
      <c r="A79">
        <v>694.32595200000003</v>
      </c>
      <c r="B79">
        <v>71.823813000000001</v>
      </c>
      <c r="D79">
        <v>694.32595200000003</v>
      </c>
      <c r="E79">
        <v>88.999752000000001</v>
      </c>
    </row>
    <row r="80" spans="1:5" x14ac:dyDescent="0.25">
      <c r="A80">
        <v>698.18331799999999</v>
      </c>
      <c r="B80">
        <v>71.336280000000002</v>
      </c>
      <c r="D80">
        <v>698.18331799999999</v>
      </c>
      <c r="E80">
        <v>89.231453000000002</v>
      </c>
    </row>
    <row r="81" spans="1:5" x14ac:dyDescent="0.25">
      <c r="A81">
        <v>702.04068500000005</v>
      </c>
      <c r="B81">
        <v>70.685253000000003</v>
      </c>
      <c r="D81">
        <v>702.04068500000005</v>
      </c>
      <c r="E81">
        <v>89.425078999999997</v>
      </c>
    </row>
    <row r="82" spans="1:5" x14ac:dyDescent="0.25">
      <c r="A82">
        <v>705.89805100000001</v>
      </c>
      <c r="B82">
        <v>70.134091999999995</v>
      </c>
      <c r="D82">
        <v>705.89805100000001</v>
      </c>
      <c r="E82">
        <v>89.423423</v>
      </c>
    </row>
    <row r="83" spans="1:5" x14ac:dyDescent="0.25">
      <c r="A83">
        <v>709.75541799999996</v>
      </c>
      <c r="B83">
        <v>69.958481000000006</v>
      </c>
      <c r="D83">
        <v>709.75541799999996</v>
      </c>
      <c r="E83">
        <v>89.577522999999999</v>
      </c>
    </row>
    <row r="84" spans="1:5" x14ac:dyDescent="0.25">
      <c r="A84">
        <v>713.61278400000003</v>
      </c>
      <c r="B84">
        <v>70.707662999999997</v>
      </c>
      <c r="D84">
        <v>713.61278400000003</v>
      </c>
      <c r="E84">
        <v>89.756129000000001</v>
      </c>
    </row>
    <row r="85" spans="1:5" x14ac:dyDescent="0.25">
      <c r="A85">
        <v>717.47014999999999</v>
      </c>
      <c r="B85">
        <v>71.778833000000006</v>
      </c>
      <c r="D85">
        <v>717.47014999999999</v>
      </c>
      <c r="E85">
        <v>89.828586999999999</v>
      </c>
    </row>
    <row r="86" spans="1:5" x14ac:dyDescent="0.25">
      <c r="A86">
        <v>721.32751699999994</v>
      </c>
      <c r="B86">
        <v>73.481148000000005</v>
      </c>
      <c r="D86">
        <v>721.32751699999994</v>
      </c>
      <c r="E86">
        <v>89.863556000000003</v>
      </c>
    </row>
    <row r="87" spans="1:5" x14ac:dyDescent="0.25">
      <c r="A87">
        <v>725.18488300000001</v>
      </c>
      <c r="B87">
        <v>75.307956000000004</v>
      </c>
      <c r="D87">
        <v>725.18488300000001</v>
      </c>
      <c r="E87">
        <v>89.999667000000002</v>
      </c>
    </row>
    <row r="88" spans="1:5" x14ac:dyDescent="0.25">
      <c r="A88">
        <v>729.04224999999997</v>
      </c>
      <c r="B88">
        <v>77.098505000000003</v>
      </c>
      <c r="D88">
        <v>729.04224999999997</v>
      </c>
      <c r="E88">
        <v>90.132992000000002</v>
      </c>
    </row>
    <row r="89" spans="1:5" x14ac:dyDescent="0.25">
      <c r="A89">
        <v>732.89961600000004</v>
      </c>
      <c r="B89">
        <v>78.445086000000003</v>
      </c>
      <c r="D89">
        <v>732.89961600000004</v>
      </c>
      <c r="E89">
        <v>90.208609999999993</v>
      </c>
    </row>
    <row r="90" spans="1:5" x14ac:dyDescent="0.25">
      <c r="A90">
        <v>736.75698199999999</v>
      </c>
      <c r="B90">
        <v>79.179477000000006</v>
      </c>
      <c r="D90">
        <v>736.75698199999999</v>
      </c>
      <c r="E90">
        <v>90.202522999999999</v>
      </c>
    </row>
    <row r="91" spans="1:5" x14ac:dyDescent="0.25">
      <c r="A91">
        <v>740.61434899999995</v>
      </c>
      <c r="B91">
        <v>78.816586999999998</v>
      </c>
      <c r="D91">
        <v>740.61434899999995</v>
      </c>
      <c r="E91">
        <v>90.152108999999996</v>
      </c>
    </row>
    <row r="92" spans="1:5" x14ac:dyDescent="0.25">
      <c r="A92">
        <v>744.47171500000002</v>
      </c>
      <c r="B92">
        <v>77.593317999999996</v>
      </c>
      <c r="D92">
        <v>744.47171500000002</v>
      </c>
      <c r="E92">
        <v>90.042248999999998</v>
      </c>
    </row>
    <row r="93" spans="1:5" x14ac:dyDescent="0.25">
      <c r="A93">
        <v>748.32908199999997</v>
      </c>
      <c r="B93">
        <v>75.794680999999997</v>
      </c>
      <c r="D93">
        <v>748.32908199999997</v>
      </c>
      <c r="E93">
        <v>89.790473000000006</v>
      </c>
    </row>
    <row r="94" spans="1:5" x14ac:dyDescent="0.25">
      <c r="A94">
        <v>752.18644800000004</v>
      </c>
      <c r="B94">
        <v>73.694789999999998</v>
      </c>
      <c r="D94">
        <v>752.18644800000004</v>
      </c>
      <c r="E94">
        <v>89.662958000000003</v>
      </c>
    </row>
    <row r="95" spans="1:5" x14ac:dyDescent="0.25">
      <c r="A95">
        <v>756.043814</v>
      </c>
      <c r="B95">
        <v>71.554659000000001</v>
      </c>
      <c r="D95">
        <v>756.043814</v>
      </c>
      <c r="E95">
        <v>89.622440999999995</v>
      </c>
    </row>
    <row r="96" spans="1:5" x14ac:dyDescent="0.25">
      <c r="A96">
        <v>759.90118099999995</v>
      </c>
      <c r="B96">
        <v>70.135364999999993</v>
      </c>
      <c r="D96">
        <v>759.90118099999995</v>
      </c>
      <c r="E96">
        <v>89.633196999999996</v>
      </c>
    </row>
    <row r="97" spans="1:5" x14ac:dyDescent="0.25">
      <c r="A97">
        <v>763.75854700000002</v>
      </c>
      <c r="B97">
        <v>69.519630000000006</v>
      </c>
      <c r="D97">
        <v>763.75854700000002</v>
      </c>
      <c r="E97">
        <v>89.611279999999994</v>
      </c>
    </row>
    <row r="98" spans="1:5" x14ac:dyDescent="0.25">
      <c r="A98">
        <v>767.61591399999998</v>
      </c>
      <c r="B98">
        <v>70.078034000000002</v>
      </c>
      <c r="D98">
        <v>767.61591399999998</v>
      </c>
      <c r="E98">
        <v>89.681562999999997</v>
      </c>
    </row>
    <row r="99" spans="1:5" x14ac:dyDescent="0.25">
      <c r="A99">
        <v>771.47328000000005</v>
      </c>
      <c r="B99">
        <v>71.539348000000004</v>
      </c>
      <c r="D99">
        <v>771.47328000000005</v>
      </c>
      <c r="E99">
        <v>89.705094000000003</v>
      </c>
    </row>
    <row r="100" spans="1:5" x14ac:dyDescent="0.25">
      <c r="A100">
        <v>775.330646</v>
      </c>
      <c r="B100">
        <v>73.502195</v>
      </c>
      <c r="D100">
        <v>775.330646</v>
      </c>
      <c r="E100">
        <v>89.756123000000002</v>
      </c>
    </row>
    <row r="101" spans="1:5" x14ac:dyDescent="0.25">
      <c r="A101">
        <v>779.18801299999996</v>
      </c>
      <c r="B101">
        <v>75.683661999999998</v>
      </c>
      <c r="D101">
        <v>779.18801299999996</v>
      </c>
      <c r="E101">
        <v>89.763817000000003</v>
      </c>
    </row>
    <row r="102" spans="1:5" x14ac:dyDescent="0.25">
      <c r="A102">
        <v>783.04537900000003</v>
      </c>
      <c r="B102">
        <v>77.796522999999993</v>
      </c>
      <c r="D102">
        <v>783.04537900000003</v>
      </c>
      <c r="E102">
        <v>89.891380999999996</v>
      </c>
    </row>
    <row r="103" spans="1:5" x14ac:dyDescent="0.25">
      <c r="A103">
        <v>786.90274599999998</v>
      </c>
      <c r="B103">
        <v>79.770939999999996</v>
      </c>
      <c r="D103">
        <v>786.90274599999998</v>
      </c>
      <c r="E103">
        <v>89.959851</v>
      </c>
    </row>
    <row r="104" spans="1:5" x14ac:dyDescent="0.25">
      <c r="A104">
        <v>790.76011200000005</v>
      </c>
      <c r="B104">
        <v>81.671660000000003</v>
      </c>
      <c r="D104">
        <v>790.76011200000005</v>
      </c>
      <c r="E104">
        <v>90.046147000000005</v>
      </c>
    </row>
    <row r="105" spans="1:5" x14ac:dyDescent="0.25">
      <c r="A105">
        <v>794.61747800000001</v>
      </c>
      <c r="B105">
        <v>83.394802999999996</v>
      </c>
      <c r="D105">
        <v>794.61747800000001</v>
      </c>
      <c r="E105">
        <v>90.042326000000003</v>
      </c>
    </row>
    <row r="106" spans="1:5" x14ac:dyDescent="0.25">
      <c r="A106">
        <v>798.47484499999996</v>
      </c>
      <c r="B106">
        <v>84.947087999999994</v>
      </c>
      <c r="D106">
        <v>798.47484499999996</v>
      </c>
      <c r="E106">
        <v>90.057523000000003</v>
      </c>
    </row>
    <row r="107" spans="1:5" x14ac:dyDescent="0.25">
      <c r="A107">
        <v>802.33221100000003</v>
      </c>
      <c r="B107">
        <v>86.405561000000006</v>
      </c>
      <c r="D107">
        <v>802.33221100000003</v>
      </c>
      <c r="E107">
        <v>90.054050000000004</v>
      </c>
    </row>
    <row r="108" spans="1:5" x14ac:dyDescent="0.25">
      <c r="A108">
        <v>806.18957799999998</v>
      </c>
      <c r="B108">
        <v>87.742571999999996</v>
      </c>
      <c r="D108">
        <v>806.18957799999998</v>
      </c>
      <c r="E108">
        <v>89.999003000000002</v>
      </c>
    </row>
    <row r="109" spans="1:5" x14ac:dyDescent="0.25">
      <c r="A109">
        <v>810.04694400000005</v>
      </c>
      <c r="B109">
        <v>88.741416000000001</v>
      </c>
      <c r="D109">
        <v>810.04694400000005</v>
      </c>
      <c r="E109">
        <v>89.910837999999998</v>
      </c>
    </row>
    <row r="110" spans="1:5" x14ac:dyDescent="0.25">
      <c r="A110">
        <v>813.90431000000001</v>
      </c>
      <c r="B110">
        <v>89.447659000000002</v>
      </c>
      <c r="D110">
        <v>813.90431000000001</v>
      </c>
      <c r="E110">
        <v>89.923902999999996</v>
      </c>
    </row>
    <row r="111" spans="1:5" x14ac:dyDescent="0.25">
      <c r="A111">
        <v>817.76167699999996</v>
      </c>
      <c r="B111">
        <v>89.448384000000004</v>
      </c>
      <c r="D111">
        <v>817.76167699999996</v>
      </c>
      <c r="E111">
        <v>89.922325999999998</v>
      </c>
    </row>
    <row r="112" spans="1:5" x14ac:dyDescent="0.25">
      <c r="A112">
        <v>821.61904300000003</v>
      </c>
      <c r="B112">
        <v>89.264348999999996</v>
      </c>
      <c r="D112">
        <v>821.61904300000003</v>
      </c>
      <c r="E112">
        <v>89.983925999999997</v>
      </c>
    </row>
    <row r="113" spans="1:5" x14ac:dyDescent="0.25">
      <c r="A113">
        <v>825.47640999999999</v>
      </c>
      <c r="B113">
        <v>88.494917999999998</v>
      </c>
      <c r="D113">
        <v>825.47640999999999</v>
      </c>
      <c r="E113">
        <v>90.020466999999996</v>
      </c>
    </row>
    <row r="114" spans="1:5" x14ac:dyDescent="0.25">
      <c r="A114">
        <v>829.33377599999994</v>
      </c>
      <c r="B114">
        <v>87.101598999999993</v>
      </c>
      <c r="D114">
        <v>829.33377599999994</v>
      </c>
      <c r="E114">
        <v>90.128439</v>
      </c>
    </row>
    <row r="115" spans="1:5" x14ac:dyDescent="0.25">
      <c r="A115">
        <v>833.19114200000001</v>
      </c>
      <c r="B115">
        <v>85.161816000000002</v>
      </c>
      <c r="D115">
        <v>833.19114200000001</v>
      </c>
      <c r="E115">
        <v>90.190583000000004</v>
      </c>
    </row>
    <row r="116" spans="1:5" x14ac:dyDescent="0.25">
      <c r="A116">
        <v>837.04850899999997</v>
      </c>
      <c r="B116">
        <v>83.111355000000003</v>
      </c>
      <c r="D116">
        <v>837.04850899999997</v>
      </c>
      <c r="E116">
        <v>90.136187000000007</v>
      </c>
    </row>
    <row r="117" spans="1:5" x14ac:dyDescent="0.25">
      <c r="A117">
        <v>840.90587500000004</v>
      </c>
      <c r="B117">
        <v>81.184900999999996</v>
      </c>
      <c r="D117">
        <v>840.90587500000004</v>
      </c>
      <c r="E117">
        <v>90.148049</v>
      </c>
    </row>
    <row r="118" spans="1:5" x14ac:dyDescent="0.25">
      <c r="A118">
        <v>844.76324199999999</v>
      </c>
      <c r="B118">
        <v>79.567490000000006</v>
      </c>
      <c r="D118">
        <v>844.76324199999999</v>
      </c>
      <c r="E118">
        <v>90.127385000000004</v>
      </c>
    </row>
    <row r="119" spans="1:5" x14ac:dyDescent="0.25">
      <c r="A119">
        <v>848.62060799999995</v>
      </c>
      <c r="B119">
        <v>78.590456000000003</v>
      </c>
      <c r="D119">
        <v>848.62060799999995</v>
      </c>
      <c r="E119">
        <v>90.096261999999996</v>
      </c>
    </row>
    <row r="120" spans="1:5" x14ac:dyDescent="0.25">
      <c r="A120">
        <v>852.47797400000002</v>
      </c>
      <c r="B120">
        <v>78.506446999999994</v>
      </c>
      <c r="D120">
        <v>852.47797400000002</v>
      </c>
      <c r="E120">
        <v>90.041234000000003</v>
      </c>
    </row>
    <row r="121" spans="1:5" x14ac:dyDescent="0.25">
      <c r="A121">
        <v>856.33534099999997</v>
      </c>
      <c r="B121">
        <v>79.194542999999996</v>
      </c>
      <c r="D121">
        <v>856.33534099999997</v>
      </c>
      <c r="E121">
        <v>90.031270000000006</v>
      </c>
    </row>
    <row r="122" spans="1:5" x14ac:dyDescent="0.25">
      <c r="A122">
        <v>860.19270700000004</v>
      </c>
      <c r="B122">
        <v>80.898774000000003</v>
      </c>
      <c r="D122">
        <v>860.19270700000004</v>
      </c>
      <c r="E122">
        <v>90.008441000000005</v>
      </c>
    </row>
    <row r="123" spans="1:5" x14ac:dyDescent="0.25">
      <c r="A123">
        <v>864.050074</v>
      </c>
      <c r="B123">
        <v>83.191720000000004</v>
      </c>
      <c r="D123">
        <v>864.050074</v>
      </c>
      <c r="E123">
        <v>89.943371999999997</v>
      </c>
    </row>
    <row r="124" spans="1:5" x14ac:dyDescent="0.25">
      <c r="A124">
        <v>867.90743999999995</v>
      </c>
      <c r="B124">
        <v>85.721153999999999</v>
      </c>
      <c r="D124">
        <v>867.90743999999995</v>
      </c>
      <c r="E124">
        <v>89.840513999999999</v>
      </c>
    </row>
    <row r="125" spans="1:5" x14ac:dyDescent="0.25">
      <c r="A125">
        <v>871.76480600000002</v>
      </c>
      <c r="B125">
        <v>87.964498000000006</v>
      </c>
      <c r="D125">
        <v>871.76480600000002</v>
      </c>
      <c r="E125">
        <v>89.820580000000007</v>
      </c>
    </row>
    <row r="126" spans="1:5" x14ac:dyDescent="0.25">
      <c r="A126">
        <v>875.62217299999998</v>
      </c>
      <c r="B126">
        <v>89.335891000000004</v>
      </c>
      <c r="D126">
        <v>875.62217299999998</v>
      </c>
      <c r="E126">
        <v>89.743742999999995</v>
      </c>
    </row>
    <row r="127" spans="1:5" x14ac:dyDescent="0.25">
      <c r="A127">
        <v>879.47953900000005</v>
      </c>
      <c r="B127">
        <v>89.459050000000005</v>
      </c>
      <c r="D127">
        <v>879.47953900000005</v>
      </c>
      <c r="E127">
        <v>89.721573000000006</v>
      </c>
    </row>
    <row r="128" spans="1:5" x14ac:dyDescent="0.25">
      <c r="A128">
        <v>883.336906</v>
      </c>
      <c r="B128">
        <v>89.922162</v>
      </c>
      <c r="D128">
        <v>883.336906</v>
      </c>
      <c r="E128">
        <v>89.655343000000002</v>
      </c>
    </row>
    <row r="129" spans="1:5" x14ac:dyDescent="0.25">
      <c r="A129">
        <v>887.19427199999996</v>
      </c>
      <c r="B129">
        <v>89.460382999999993</v>
      </c>
      <c r="D129">
        <v>887.19427199999996</v>
      </c>
      <c r="E129">
        <v>89.624825000000001</v>
      </c>
    </row>
    <row r="130" spans="1:5" x14ac:dyDescent="0.25">
      <c r="A130">
        <v>891.05163800000003</v>
      </c>
      <c r="B130">
        <v>86.992787000000007</v>
      </c>
      <c r="D130">
        <v>891.05163800000003</v>
      </c>
      <c r="E130">
        <v>89.672444999999996</v>
      </c>
    </row>
    <row r="131" spans="1:5" x14ac:dyDescent="0.25">
      <c r="A131">
        <v>894.90900499999998</v>
      </c>
      <c r="B131">
        <v>84.484622000000002</v>
      </c>
      <c r="D131">
        <v>894.90900499999998</v>
      </c>
      <c r="E131">
        <v>89.657826</v>
      </c>
    </row>
    <row r="132" spans="1:5" x14ac:dyDescent="0.25">
      <c r="A132">
        <v>898.76637100000005</v>
      </c>
      <c r="B132">
        <v>82.168086000000002</v>
      </c>
      <c r="D132">
        <v>898.76637100000005</v>
      </c>
      <c r="E132">
        <v>89.653659000000005</v>
      </c>
    </row>
    <row r="133" spans="1:5" x14ac:dyDescent="0.25">
      <c r="A133">
        <v>902.623738</v>
      </c>
      <c r="B133">
        <v>79.858231000000004</v>
      </c>
      <c r="D133">
        <v>902.623738</v>
      </c>
      <c r="E133">
        <v>89.694270000000003</v>
      </c>
    </row>
    <row r="134" spans="1:5" x14ac:dyDescent="0.25">
      <c r="A134">
        <v>906.48110399999996</v>
      </c>
      <c r="B134">
        <v>77.740919000000005</v>
      </c>
      <c r="D134">
        <v>906.48110399999996</v>
      </c>
      <c r="E134">
        <v>89.669263000000001</v>
      </c>
    </row>
    <row r="135" spans="1:5" x14ac:dyDescent="0.25">
      <c r="A135">
        <v>910.33847000000003</v>
      </c>
      <c r="B135">
        <v>75.369326999999998</v>
      </c>
      <c r="D135">
        <v>910.33847000000003</v>
      </c>
      <c r="E135">
        <v>89.619164999999995</v>
      </c>
    </row>
    <row r="136" spans="1:5" x14ac:dyDescent="0.25">
      <c r="A136">
        <v>914.19583699999998</v>
      </c>
      <c r="B136">
        <v>72.887951000000001</v>
      </c>
      <c r="D136">
        <v>914.19583699999998</v>
      </c>
      <c r="E136">
        <v>89.483697000000006</v>
      </c>
    </row>
    <row r="137" spans="1:5" x14ac:dyDescent="0.25">
      <c r="A137">
        <v>918.05320300000005</v>
      </c>
      <c r="B137">
        <v>70.486120999999997</v>
      </c>
      <c r="D137">
        <v>918.05320300000005</v>
      </c>
      <c r="E137">
        <v>89.375262000000006</v>
      </c>
    </row>
    <row r="138" spans="1:5" x14ac:dyDescent="0.25">
      <c r="A138">
        <v>921.91057000000001</v>
      </c>
      <c r="B138">
        <v>68.740356000000006</v>
      </c>
      <c r="D138">
        <v>921.91057000000001</v>
      </c>
      <c r="E138">
        <v>89.315854999999999</v>
      </c>
    </row>
    <row r="139" spans="1:5" x14ac:dyDescent="0.25">
      <c r="A139">
        <v>925.76793599999996</v>
      </c>
      <c r="B139">
        <v>67.819648000000001</v>
      </c>
      <c r="D139">
        <v>925.76793599999996</v>
      </c>
      <c r="E139">
        <v>89.157319000000001</v>
      </c>
    </row>
    <row r="140" spans="1:5" x14ac:dyDescent="0.25">
      <c r="A140">
        <v>929.62530200000003</v>
      </c>
      <c r="B140">
        <v>68.248037999999994</v>
      </c>
      <c r="D140">
        <v>929.62530200000003</v>
      </c>
      <c r="E140">
        <v>89.065130999999994</v>
      </c>
    </row>
    <row r="141" spans="1:5" x14ac:dyDescent="0.25">
      <c r="A141">
        <v>933.48266899999999</v>
      </c>
      <c r="B141">
        <v>69.674171999999999</v>
      </c>
      <c r="D141">
        <v>933.48266899999999</v>
      </c>
      <c r="E141">
        <v>89.027038000000005</v>
      </c>
    </row>
    <row r="142" spans="1:5" x14ac:dyDescent="0.25">
      <c r="A142">
        <v>937.34003499999994</v>
      </c>
      <c r="B142">
        <v>71.574706000000006</v>
      </c>
      <c r="D142">
        <v>937.34003499999994</v>
      </c>
      <c r="E142">
        <v>89.012608</v>
      </c>
    </row>
    <row r="143" spans="1:5" x14ac:dyDescent="0.25">
      <c r="A143">
        <v>941.19740200000001</v>
      </c>
      <c r="B143">
        <v>73.156513000000004</v>
      </c>
      <c r="D143">
        <v>941.19740200000001</v>
      </c>
      <c r="E143">
        <v>89.007312999999996</v>
      </c>
    </row>
    <row r="144" spans="1:5" x14ac:dyDescent="0.25">
      <c r="A144">
        <v>945.05476799999997</v>
      </c>
      <c r="B144">
        <v>73.993551999999994</v>
      </c>
      <c r="D144">
        <v>945.05476799999997</v>
      </c>
      <c r="E144">
        <v>88.999178999999998</v>
      </c>
    </row>
    <row r="145" spans="1:5" x14ac:dyDescent="0.25">
      <c r="A145">
        <v>948.91213400000004</v>
      </c>
      <c r="B145">
        <v>73.487170000000006</v>
      </c>
      <c r="D145">
        <v>948.91213400000004</v>
      </c>
      <c r="E145">
        <v>89.011886000000004</v>
      </c>
    </row>
    <row r="146" spans="1:5" x14ac:dyDescent="0.25">
      <c r="A146">
        <v>952.76950099999999</v>
      </c>
      <c r="B146">
        <v>71.715125</v>
      </c>
      <c r="D146">
        <v>952.76950099999999</v>
      </c>
      <c r="E146">
        <v>89.000825000000006</v>
      </c>
    </row>
    <row r="147" spans="1:5" x14ac:dyDescent="0.25">
      <c r="A147">
        <v>956.62686699999995</v>
      </c>
      <c r="B147">
        <v>68.370999999999995</v>
      </c>
      <c r="D147">
        <v>956.62686699999995</v>
      </c>
      <c r="E147">
        <v>88.950888000000006</v>
      </c>
    </row>
    <row r="148" spans="1:5" x14ac:dyDescent="0.25">
      <c r="A148">
        <v>960.48423400000001</v>
      </c>
      <c r="B148">
        <v>63.988619999999997</v>
      </c>
      <c r="D148">
        <v>960.48423400000001</v>
      </c>
      <c r="E148">
        <v>88.925749999999994</v>
      </c>
    </row>
    <row r="149" spans="1:5" x14ac:dyDescent="0.25">
      <c r="A149">
        <v>964.34159999999997</v>
      </c>
      <c r="B149">
        <v>58.808523000000001</v>
      </c>
      <c r="D149">
        <v>964.34159999999997</v>
      </c>
      <c r="E149">
        <v>88.820211999999998</v>
      </c>
    </row>
    <row r="150" spans="1:5" x14ac:dyDescent="0.25">
      <c r="A150">
        <v>968.19896600000004</v>
      </c>
      <c r="B150">
        <v>53.535347000000002</v>
      </c>
      <c r="D150">
        <v>968.19896600000004</v>
      </c>
      <c r="E150">
        <v>88.674448999999996</v>
      </c>
    </row>
    <row r="151" spans="1:5" x14ac:dyDescent="0.25">
      <c r="A151">
        <v>972.056333</v>
      </c>
      <c r="B151">
        <v>48.339416</v>
      </c>
      <c r="D151">
        <v>972.056333</v>
      </c>
      <c r="E151">
        <v>88.515095000000002</v>
      </c>
    </row>
    <row r="152" spans="1:5" x14ac:dyDescent="0.25">
      <c r="A152">
        <v>975.91369899999995</v>
      </c>
      <c r="B152">
        <v>43.657724000000002</v>
      </c>
      <c r="D152">
        <v>975.91369899999995</v>
      </c>
      <c r="E152">
        <v>88.327821999999998</v>
      </c>
    </row>
    <row r="153" spans="1:5" x14ac:dyDescent="0.25">
      <c r="A153">
        <v>979.77106600000002</v>
      </c>
      <c r="B153">
        <v>39.465204999999997</v>
      </c>
      <c r="D153">
        <v>979.77106600000002</v>
      </c>
      <c r="E153">
        <v>88.138979000000006</v>
      </c>
    </row>
    <row r="154" spans="1:5" x14ac:dyDescent="0.25">
      <c r="A154">
        <v>983.62843199999998</v>
      </c>
      <c r="B154">
        <v>36.103321000000001</v>
      </c>
      <c r="D154">
        <v>983.62843199999998</v>
      </c>
      <c r="E154">
        <v>87.960160999999999</v>
      </c>
    </row>
    <row r="155" spans="1:5" x14ac:dyDescent="0.25">
      <c r="A155">
        <v>987.48579800000005</v>
      </c>
      <c r="B155">
        <v>33.620142000000001</v>
      </c>
      <c r="D155">
        <v>987.48579800000005</v>
      </c>
      <c r="E155">
        <v>87.765516000000005</v>
      </c>
    </row>
    <row r="156" spans="1:5" x14ac:dyDescent="0.25">
      <c r="A156">
        <v>991.343165</v>
      </c>
      <c r="B156">
        <v>32.092084999999997</v>
      </c>
      <c r="D156">
        <v>991.343165</v>
      </c>
      <c r="E156">
        <v>87.514747</v>
      </c>
    </row>
    <row r="157" spans="1:5" x14ac:dyDescent="0.25">
      <c r="A157">
        <v>995.20053099999996</v>
      </c>
      <c r="B157">
        <v>31.140218999999998</v>
      </c>
      <c r="D157">
        <v>995.20053099999996</v>
      </c>
      <c r="E157">
        <v>87.309650000000005</v>
      </c>
    </row>
    <row r="158" spans="1:5" x14ac:dyDescent="0.25">
      <c r="A158">
        <v>999.05789800000002</v>
      </c>
      <c r="B158">
        <v>30.715679999999999</v>
      </c>
      <c r="D158">
        <v>999.05789800000002</v>
      </c>
      <c r="E158">
        <v>87.133353</v>
      </c>
    </row>
    <row r="159" spans="1:5" x14ac:dyDescent="0.25">
      <c r="A159">
        <v>1002.915264</v>
      </c>
      <c r="B159">
        <v>30.250086</v>
      </c>
      <c r="D159">
        <v>1002.915264</v>
      </c>
      <c r="E159">
        <v>86.979564999999994</v>
      </c>
    </row>
    <row r="160" spans="1:5" x14ac:dyDescent="0.25">
      <c r="A160">
        <v>1006.77263</v>
      </c>
      <c r="B160">
        <v>29.860213000000002</v>
      </c>
      <c r="D160">
        <v>1006.77263</v>
      </c>
      <c r="E160">
        <v>86.837244999999996</v>
      </c>
    </row>
    <row r="161" spans="1:5" x14ac:dyDescent="0.25">
      <c r="A161">
        <v>1010.629997</v>
      </c>
      <c r="B161">
        <v>29.373253999999999</v>
      </c>
      <c r="D161">
        <v>1010.629997</v>
      </c>
      <c r="E161">
        <v>86.750876000000005</v>
      </c>
    </row>
    <row r="162" spans="1:5" x14ac:dyDescent="0.25">
      <c r="A162">
        <v>1014.487363</v>
      </c>
      <c r="B162">
        <v>29.097988000000001</v>
      </c>
      <c r="D162">
        <v>1014.487363</v>
      </c>
      <c r="E162">
        <v>86.716066999999995</v>
      </c>
    </row>
    <row r="163" spans="1:5" x14ac:dyDescent="0.25">
      <c r="A163">
        <v>1018.34473</v>
      </c>
      <c r="B163">
        <v>28.806718</v>
      </c>
      <c r="D163">
        <v>1018.34473</v>
      </c>
      <c r="E163">
        <v>86.679406999999998</v>
      </c>
    </row>
    <row r="164" spans="1:5" x14ac:dyDescent="0.25">
      <c r="A164">
        <v>1022.202096</v>
      </c>
      <c r="B164">
        <v>28.845455000000001</v>
      </c>
      <c r="D164">
        <v>1022.202096</v>
      </c>
      <c r="E164">
        <v>86.647554999999997</v>
      </c>
    </row>
    <row r="165" spans="1:5" x14ac:dyDescent="0.25">
      <c r="A165">
        <v>1026.0594619999999</v>
      </c>
      <c r="B165">
        <v>28.912257</v>
      </c>
      <c r="D165">
        <v>1026.0594619999999</v>
      </c>
      <c r="E165">
        <v>86.679561000000007</v>
      </c>
    </row>
    <row r="166" spans="1:5" x14ac:dyDescent="0.25">
      <c r="A166">
        <v>1029.916829</v>
      </c>
      <c r="B166">
        <v>29.334364999999998</v>
      </c>
      <c r="D166">
        <v>1029.916829</v>
      </c>
      <c r="E166">
        <v>86.647983999999994</v>
      </c>
    </row>
    <row r="167" spans="1:5" x14ac:dyDescent="0.25">
      <c r="A167">
        <v>1033.774195</v>
      </c>
      <c r="B167">
        <v>29.765035000000001</v>
      </c>
      <c r="D167">
        <v>1033.774195</v>
      </c>
      <c r="E167">
        <v>86.633897000000005</v>
      </c>
    </row>
    <row r="168" spans="1:5" x14ac:dyDescent="0.25">
      <c r="A168">
        <v>1037.631562</v>
      </c>
      <c r="B168">
        <v>30.349347999999999</v>
      </c>
      <c r="D168">
        <v>1037.631562</v>
      </c>
      <c r="E168">
        <v>86.639771999999994</v>
      </c>
    </row>
    <row r="169" spans="1:5" x14ac:dyDescent="0.25">
      <c r="A169">
        <v>1041.488928</v>
      </c>
      <c r="B169">
        <v>30.838415999999999</v>
      </c>
      <c r="D169">
        <v>1041.488928</v>
      </c>
      <c r="E169">
        <v>86.582441000000003</v>
      </c>
    </row>
    <row r="170" spans="1:5" x14ac:dyDescent="0.25">
      <c r="A170">
        <v>1045.3462939999999</v>
      </c>
      <c r="B170">
        <v>31.513452000000001</v>
      </c>
      <c r="D170">
        <v>1045.3462939999999</v>
      </c>
      <c r="E170">
        <v>86.542287999999999</v>
      </c>
    </row>
    <row r="171" spans="1:5" x14ac:dyDescent="0.25">
      <c r="A171">
        <v>1049.203661</v>
      </c>
      <c r="B171">
        <v>32.288245000000003</v>
      </c>
      <c r="D171">
        <v>1049.203661</v>
      </c>
      <c r="E171">
        <v>86.512361999999996</v>
      </c>
    </row>
    <row r="172" spans="1:5" x14ac:dyDescent="0.25">
      <c r="A172">
        <v>1053.061027</v>
      </c>
      <c r="B172">
        <v>33.807119</v>
      </c>
      <c r="D172">
        <v>1053.061027</v>
      </c>
      <c r="E172">
        <v>86.462000000000003</v>
      </c>
    </row>
    <row r="173" spans="1:5" x14ac:dyDescent="0.25">
      <c r="A173">
        <v>1056.918394</v>
      </c>
      <c r="B173">
        <v>35.642265999999999</v>
      </c>
      <c r="D173">
        <v>1056.918394</v>
      </c>
      <c r="E173">
        <v>86.466087999999999</v>
      </c>
    </row>
    <row r="174" spans="1:5" x14ac:dyDescent="0.25">
      <c r="A174">
        <v>1060.77576</v>
      </c>
      <c r="B174">
        <v>37.390996000000001</v>
      </c>
      <c r="D174">
        <v>1060.77576</v>
      </c>
      <c r="E174">
        <v>86.426875999999993</v>
      </c>
    </row>
    <row r="175" spans="1:5" x14ac:dyDescent="0.25">
      <c r="A175">
        <v>1064.6331259999999</v>
      </c>
      <c r="B175">
        <v>38.409871000000003</v>
      </c>
      <c r="D175">
        <v>1064.6331259999999</v>
      </c>
      <c r="E175">
        <v>86.371779000000004</v>
      </c>
    </row>
    <row r="176" spans="1:5" x14ac:dyDescent="0.25">
      <c r="A176">
        <v>1068.490493</v>
      </c>
      <c r="B176">
        <v>38.954219000000002</v>
      </c>
      <c r="D176">
        <v>1068.490493</v>
      </c>
      <c r="E176">
        <v>86.323391999999998</v>
      </c>
    </row>
    <row r="177" spans="1:5" x14ac:dyDescent="0.25">
      <c r="A177">
        <v>1072.347859</v>
      </c>
      <c r="B177">
        <v>38.748207000000001</v>
      </c>
      <c r="D177">
        <v>1072.347859</v>
      </c>
      <c r="E177">
        <v>86.220532000000006</v>
      </c>
    </row>
    <row r="178" spans="1:5" x14ac:dyDescent="0.25">
      <c r="A178">
        <v>1076.205226</v>
      </c>
      <c r="B178">
        <v>38.301482999999998</v>
      </c>
      <c r="D178">
        <v>1076.205226</v>
      </c>
      <c r="E178">
        <v>86.094611999999998</v>
      </c>
    </row>
    <row r="179" spans="1:5" x14ac:dyDescent="0.25">
      <c r="A179">
        <v>1080.062592</v>
      </c>
      <c r="B179">
        <v>37.672392000000002</v>
      </c>
      <c r="D179">
        <v>1080.062592</v>
      </c>
      <c r="E179">
        <v>85.998003999999995</v>
      </c>
    </row>
    <row r="180" spans="1:5" x14ac:dyDescent="0.25">
      <c r="A180">
        <v>1083.919958</v>
      </c>
      <c r="B180">
        <v>37.306328000000001</v>
      </c>
      <c r="D180">
        <v>1083.919958</v>
      </c>
      <c r="E180">
        <v>85.956388000000004</v>
      </c>
    </row>
    <row r="181" spans="1:5" x14ac:dyDescent="0.25">
      <c r="A181">
        <v>1087.777325</v>
      </c>
      <c r="B181">
        <v>37.364924000000002</v>
      </c>
      <c r="D181">
        <v>1087.777325</v>
      </c>
      <c r="E181">
        <v>86.059644000000006</v>
      </c>
    </row>
    <row r="182" spans="1:5" x14ac:dyDescent="0.25">
      <c r="A182">
        <v>1091.634691</v>
      </c>
      <c r="B182">
        <v>38.350524</v>
      </c>
      <c r="D182">
        <v>1091.634691</v>
      </c>
      <c r="E182">
        <v>86.181044999999997</v>
      </c>
    </row>
    <row r="183" spans="1:5" x14ac:dyDescent="0.25">
      <c r="A183">
        <v>1095.492058</v>
      </c>
      <c r="B183">
        <v>39.617522000000001</v>
      </c>
      <c r="D183">
        <v>1095.492058</v>
      </c>
      <c r="E183">
        <v>86.254051000000004</v>
      </c>
    </row>
    <row r="184" spans="1:5" x14ac:dyDescent="0.25">
      <c r="A184">
        <v>1099.349424</v>
      </c>
      <c r="B184">
        <v>40.953525999999997</v>
      </c>
      <c r="D184">
        <v>1099.349424</v>
      </c>
      <c r="E184">
        <v>86.332427999999993</v>
      </c>
    </row>
    <row r="185" spans="1:5" x14ac:dyDescent="0.25">
      <c r="A185">
        <v>1103.20679</v>
      </c>
      <c r="B185">
        <v>41.998739999999998</v>
      </c>
      <c r="D185">
        <v>1103.20679</v>
      </c>
      <c r="E185">
        <v>86.385028000000005</v>
      </c>
    </row>
    <row r="186" spans="1:5" x14ac:dyDescent="0.25">
      <c r="A186">
        <v>1107.064157</v>
      </c>
      <c r="B186">
        <v>42.976970000000001</v>
      </c>
      <c r="D186">
        <v>1107.064157</v>
      </c>
      <c r="E186">
        <v>86.400634999999994</v>
      </c>
    </row>
    <row r="187" spans="1:5" x14ac:dyDescent="0.25">
      <c r="A187">
        <v>1110.921523</v>
      </c>
      <c r="B187">
        <v>43.732050999999998</v>
      </c>
      <c r="D187">
        <v>1110.921523</v>
      </c>
      <c r="E187">
        <v>86.399011000000002</v>
      </c>
    </row>
    <row r="188" spans="1:5" x14ac:dyDescent="0.25">
      <c r="A188">
        <v>1114.77889</v>
      </c>
      <c r="B188">
        <v>44.606310000000001</v>
      </c>
      <c r="D188">
        <v>1114.77889</v>
      </c>
      <c r="E188">
        <v>86.410938000000002</v>
      </c>
    </row>
    <row r="189" spans="1:5" x14ac:dyDescent="0.25">
      <c r="A189">
        <v>1118.636256</v>
      </c>
      <c r="B189">
        <v>45.595055000000002</v>
      </c>
      <c r="D189">
        <v>1118.636256</v>
      </c>
      <c r="E189">
        <v>86.436830999999998</v>
      </c>
    </row>
    <row r="190" spans="1:5" x14ac:dyDescent="0.25">
      <c r="A190">
        <v>1122.493622</v>
      </c>
      <c r="B190">
        <v>46.806832999999997</v>
      </c>
      <c r="D190">
        <v>1122.493622</v>
      </c>
      <c r="E190">
        <v>86.506865000000005</v>
      </c>
    </row>
    <row r="191" spans="1:5" x14ac:dyDescent="0.25">
      <c r="A191">
        <v>1126.350989</v>
      </c>
      <c r="B191">
        <v>47.761772000000001</v>
      </c>
      <c r="D191">
        <v>1126.350989</v>
      </c>
      <c r="E191">
        <v>86.466947000000005</v>
      </c>
    </row>
    <row r="192" spans="1:5" x14ac:dyDescent="0.25">
      <c r="A192">
        <v>1130.208355</v>
      </c>
      <c r="B192">
        <v>48.375416999999999</v>
      </c>
      <c r="D192">
        <v>1130.208355</v>
      </c>
      <c r="E192">
        <v>86.496976000000004</v>
      </c>
    </row>
    <row r="193" spans="1:5" x14ac:dyDescent="0.25">
      <c r="A193">
        <v>1134.0657220000001</v>
      </c>
      <c r="B193">
        <v>48.227499000000002</v>
      </c>
      <c r="D193">
        <v>1134.0657220000001</v>
      </c>
      <c r="E193">
        <v>86.500336000000004</v>
      </c>
    </row>
    <row r="194" spans="1:5" x14ac:dyDescent="0.25">
      <c r="A194">
        <v>1137.923088</v>
      </c>
      <c r="B194">
        <v>47.626764000000001</v>
      </c>
      <c r="D194">
        <v>1137.923088</v>
      </c>
      <c r="E194">
        <v>86.448687000000007</v>
      </c>
    </row>
    <row r="195" spans="1:5" x14ac:dyDescent="0.25">
      <c r="A195">
        <v>1141.780454</v>
      </c>
      <c r="B195">
        <v>46.262172999999997</v>
      </c>
      <c r="D195">
        <v>1141.780454</v>
      </c>
      <c r="E195">
        <v>86.391896000000003</v>
      </c>
    </row>
    <row r="196" spans="1:5" x14ac:dyDescent="0.25">
      <c r="A196">
        <v>1145.637821</v>
      </c>
      <c r="B196">
        <v>44.687759</v>
      </c>
      <c r="D196">
        <v>1145.637821</v>
      </c>
      <c r="E196">
        <v>86.380228000000002</v>
      </c>
    </row>
    <row r="197" spans="1:5" x14ac:dyDescent="0.25">
      <c r="A197">
        <v>1149.495187</v>
      </c>
      <c r="B197">
        <v>42.910590999999997</v>
      </c>
      <c r="D197">
        <v>1149.495187</v>
      </c>
      <c r="E197">
        <v>86.332729</v>
      </c>
    </row>
    <row r="198" spans="1:5" x14ac:dyDescent="0.25">
      <c r="A198">
        <v>1153.3525540000001</v>
      </c>
      <c r="B198">
        <v>41.669141000000003</v>
      </c>
      <c r="D198">
        <v>1153.3525540000001</v>
      </c>
      <c r="E198">
        <v>86.382204999999999</v>
      </c>
    </row>
    <row r="199" spans="1:5" x14ac:dyDescent="0.25">
      <c r="A199">
        <v>1157.20992</v>
      </c>
      <c r="B199">
        <v>41.351540999999997</v>
      </c>
      <c r="D199">
        <v>1157.20992</v>
      </c>
      <c r="E199">
        <v>86.437804</v>
      </c>
    </row>
    <row r="200" spans="1:5" x14ac:dyDescent="0.25">
      <c r="A200">
        <v>1161.067286</v>
      </c>
      <c r="B200">
        <v>42.527282999999997</v>
      </c>
      <c r="D200">
        <v>1161.067286</v>
      </c>
      <c r="E200">
        <v>86.600301000000002</v>
      </c>
    </row>
    <row r="201" spans="1:5" x14ac:dyDescent="0.25">
      <c r="A201">
        <v>1164.924653</v>
      </c>
      <c r="B201">
        <v>44.937989999999999</v>
      </c>
      <c r="D201">
        <v>1164.924653</v>
      </c>
      <c r="E201">
        <v>86.733564999999999</v>
      </c>
    </row>
    <row r="202" spans="1:5" x14ac:dyDescent="0.25">
      <c r="A202">
        <v>1168.782019</v>
      </c>
      <c r="B202">
        <v>48.704120000000003</v>
      </c>
      <c r="D202">
        <v>1168.782019</v>
      </c>
      <c r="E202">
        <v>86.800994000000003</v>
      </c>
    </row>
    <row r="203" spans="1:5" x14ac:dyDescent="0.25">
      <c r="A203">
        <v>1172.6393860000001</v>
      </c>
      <c r="B203">
        <v>53.321638999999998</v>
      </c>
      <c r="D203">
        <v>1172.6393860000001</v>
      </c>
      <c r="E203">
        <v>86.890944000000005</v>
      </c>
    </row>
    <row r="204" spans="1:5" x14ac:dyDescent="0.25">
      <c r="A204">
        <v>1176.496752</v>
      </c>
      <c r="B204">
        <v>58.651642000000002</v>
      </c>
      <c r="D204">
        <v>1176.496752</v>
      </c>
      <c r="E204">
        <v>86.927386999999996</v>
      </c>
    </row>
    <row r="205" spans="1:5" x14ac:dyDescent="0.25">
      <c r="A205">
        <v>1180.354118</v>
      </c>
      <c r="B205">
        <v>63.771377999999999</v>
      </c>
      <c r="D205">
        <v>1180.354118</v>
      </c>
      <c r="E205">
        <v>86.897935000000004</v>
      </c>
    </row>
    <row r="206" spans="1:5" x14ac:dyDescent="0.25">
      <c r="A206">
        <v>1184.211485</v>
      </c>
      <c r="B206">
        <v>68.392781999999997</v>
      </c>
      <c r="D206">
        <v>1184.211485</v>
      </c>
      <c r="E206">
        <v>86.833781000000002</v>
      </c>
    </row>
    <row r="207" spans="1:5" x14ac:dyDescent="0.25">
      <c r="A207">
        <v>1188.068851</v>
      </c>
      <c r="B207">
        <v>71.770625999999993</v>
      </c>
      <c r="D207">
        <v>1188.068851</v>
      </c>
      <c r="E207">
        <v>86.786129000000003</v>
      </c>
    </row>
    <row r="208" spans="1:5" x14ac:dyDescent="0.25">
      <c r="A208">
        <v>1191.9262180000001</v>
      </c>
      <c r="B208">
        <v>74.139348999999996</v>
      </c>
      <c r="D208">
        <v>1191.9262180000001</v>
      </c>
      <c r="E208">
        <v>86.750152999999997</v>
      </c>
    </row>
    <row r="209" spans="1:5" x14ac:dyDescent="0.25">
      <c r="A209">
        <v>1195.783584</v>
      </c>
      <c r="B209">
        <v>75.381102999999996</v>
      </c>
      <c r="D209">
        <v>1195.783584</v>
      </c>
      <c r="E209">
        <v>86.753417999999996</v>
      </c>
    </row>
    <row r="210" spans="1:5" x14ac:dyDescent="0.25">
      <c r="A210">
        <v>1199.64095</v>
      </c>
      <c r="B210">
        <v>76.144587999999999</v>
      </c>
      <c r="D210">
        <v>1199.64095</v>
      </c>
      <c r="E210">
        <v>86.727675000000005</v>
      </c>
    </row>
    <row r="211" spans="1:5" x14ac:dyDescent="0.25">
      <c r="A211">
        <v>1203.498317</v>
      </c>
      <c r="B211">
        <v>76.585327000000007</v>
      </c>
      <c r="D211">
        <v>1203.498317</v>
      </c>
      <c r="E211">
        <v>86.784364999999994</v>
      </c>
    </row>
    <row r="212" spans="1:5" x14ac:dyDescent="0.25">
      <c r="A212">
        <v>1207.355683</v>
      </c>
      <c r="B212">
        <v>77.279332999999994</v>
      </c>
      <c r="D212">
        <v>1207.355683</v>
      </c>
      <c r="E212">
        <v>86.883821999999995</v>
      </c>
    </row>
    <row r="213" spans="1:5" x14ac:dyDescent="0.25">
      <c r="A213">
        <v>1211.2130500000001</v>
      </c>
      <c r="B213">
        <v>78.129524000000004</v>
      </c>
      <c r="D213">
        <v>1211.2130500000001</v>
      </c>
      <c r="E213">
        <v>87.005720999999994</v>
      </c>
    </row>
    <row r="214" spans="1:5" x14ac:dyDescent="0.25">
      <c r="A214">
        <v>1215.070416</v>
      </c>
      <c r="B214">
        <v>79.295097999999996</v>
      </c>
      <c r="D214">
        <v>1215.070416</v>
      </c>
      <c r="E214">
        <v>87.101659999999995</v>
      </c>
    </row>
    <row r="215" spans="1:5" x14ac:dyDescent="0.25">
      <c r="A215">
        <v>1218.927782</v>
      </c>
      <c r="B215">
        <v>80.273444999999995</v>
      </c>
      <c r="D215">
        <v>1218.927782</v>
      </c>
      <c r="E215">
        <v>87.192791</v>
      </c>
    </row>
    <row r="216" spans="1:5" x14ac:dyDescent="0.25">
      <c r="A216">
        <v>1222.785149</v>
      </c>
      <c r="B216">
        <v>81.070716000000004</v>
      </c>
      <c r="D216">
        <v>1222.785149</v>
      </c>
      <c r="E216">
        <v>87.258413000000004</v>
      </c>
    </row>
    <row r="217" spans="1:5" x14ac:dyDescent="0.25">
      <c r="A217">
        <v>1226.642515</v>
      </c>
      <c r="B217">
        <v>81.393006</v>
      </c>
      <c r="D217">
        <v>1226.642515</v>
      </c>
      <c r="E217">
        <v>87.306623999999999</v>
      </c>
    </row>
    <row r="218" spans="1:5" x14ac:dyDescent="0.25">
      <c r="A218">
        <v>1230.4998820000001</v>
      </c>
      <c r="B218">
        <v>81.483532999999994</v>
      </c>
      <c r="D218">
        <v>1230.4998820000001</v>
      </c>
      <c r="E218">
        <v>87.343898999999993</v>
      </c>
    </row>
    <row r="219" spans="1:5" x14ac:dyDescent="0.25">
      <c r="A219">
        <v>1234.357248</v>
      </c>
      <c r="B219">
        <v>81.210479000000007</v>
      </c>
      <c r="D219">
        <v>1234.357248</v>
      </c>
      <c r="E219">
        <v>87.289231000000001</v>
      </c>
    </row>
    <row r="220" spans="1:5" x14ac:dyDescent="0.25">
      <c r="A220">
        <v>1238.214614</v>
      </c>
      <c r="B220">
        <v>81.072097999999997</v>
      </c>
      <c r="D220">
        <v>1238.214614</v>
      </c>
      <c r="E220">
        <v>87.286382000000003</v>
      </c>
    </row>
    <row r="221" spans="1:5" x14ac:dyDescent="0.25">
      <c r="A221">
        <v>1242.0719810000001</v>
      </c>
      <c r="B221">
        <v>81.078821000000005</v>
      </c>
      <c r="D221">
        <v>1242.0719810000001</v>
      </c>
      <c r="E221">
        <v>87.313136</v>
      </c>
    </row>
    <row r="222" spans="1:5" x14ac:dyDescent="0.25">
      <c r="A222">
        <v>1245.929347</v>
      </c>
      <c r="B222">
        <v>81.455415000000002</v>
      </c>
      <c r="D222">
        <v>1245.929347</v>
      </c>
      <c r="E222">
        <v>87.344325999999995</v>
      </c>
    </row>
    <row r="223" spans="1:5" x14ac:dyDescent="0.25">
      <c r="A223">
        <v>1249.7867140000001</v>
      </c>
      <c r="B223">
        <v>81.983821000000006</v>
      </c>
      <c r="D223">
        <v>1249.7867140000001</v>
      </c>
      <c r="E223">
        <v>87.343338000000003</v>
      </c>
    </row>
    <row r="224" spans="1:5" x14ac:dyDescent="0.25">
      <c r="A224">
        <v>1253.64408</v>
      </c>
      <c r="B224">
        <v>82.858717999999996</v>
      </c>
      <c r="D224">
        <v>1253.64408</v>
      </c>
      <c r="E224">
        <v>87.398179999999996</v>
      </c>
    </row>
    <row r="225" spans="1:5" x14ac:dyDescent="0.25">
      <c r="A225">
        <v>1257.501446</v>
      </c>
      <c r="B225">
        <v>83.779702</v>
      </c>
      <c r="D225">
        <v>1257.501446</v>
      </c>
      <c r="E225">
        <v>87.415341999999995</v>
      </c>
    </row>
    <row r="226" spans="1:5" x14ac:dyDescent="0.25">
      <c r="A226">
        <v>1261.3588130000001</v>
      </c>
      <c r="B226">
        <v>84.959169000000003</v>
      </c>
      <c r="D226">
        <v>1261.3588130000001</v>
      </c>
      <c r="E226">
        <v>87.495228999999995</v>
      </c>
    </row>
    <row r="227" spans="1:5" x14ac:dyDescent="0.25">
      <c r="A227">
        <v>1265.216179</v>
      </c>
      <c r="B227">
        <v>86.080095</v>
      </c>
      <c r="D227">
        <v>1265.216179</v>
      </c>
      <c r="E227">
        <v>87.532267000000004</v>
      </c>
    </row>
    <row r="228" spans="1:5" x14ac:dyDescent="0.25">
      <c r="A228">
        <v>1269.0735460000001</v>
      </c>
      <c r="B228">
        <v>87.235780000000005</v>
      </c>
      <c r="D228">
        <v>1269.0735460000001</v>
      </c>
      <c r="E228">
        <v>87.641249000000002</v>
      </c>
    </row>
    <row r="229" spans="1:5" x14ac:dyDescent="0.25">
      <c r="A229">
        <v>1272.930912</v>
      </c>
      <c r="B229">
        <v>88.163548000000006</v>
      </c>
      <c r="D229">
        <v>1272.930912</v>
      </c>
      <c r="E229">
        <v>87.772501000000005</v>
      </c>
    </row>
    <row r="230" spans="1:5" x14ac:dyDescent="0.25">
      <c r="A230">
        <v>1276.788278</v>
      </c>
      <c r="B230">
        <v>89.030653999999998</v>
      </c>
      <c r="D230">
        <v>1276.788278</v>
      </c>
      <c r="E230">
        <v>87.903698000000006</v>
      </c>
    </row>
    <row r="231" spans="1:5" x14ac:dyDescent="0.25">
      <c r="A231">
        <v>1280.6456450000001</v>
      </c>
      <c r="B231">
        <v>89.421615000000003</v>
      </c>
      <c r="D231">
        <v>1280.6456450000001</v>
      </c>
      <c r="E231">
        <v>88.047759999999997</v>
      </c>
    </row>
    <row r="232" spans="1:5" x14ac:dyDescent="0.25">
      <c r="A232">
        <v>1284.503011</v>
      </c>
      <c r="B232">
        <v>89.529076000000003</v>
      </c>
      <c r="D232">
        <v>1284.503011</v>
      </c>
      <c r="E232">
        <v>88.202807000000007</v>
      </c>
    </row>
    <row r="233" spans="1:5" x14ac:dyDescent="0.25">
      <c r="A233">
        <v>1288.3603780000001</v>
      </c>
      <c r="B233">
        <v>88.586532000000005</v>
      </c>
      <c r="D233">
        <v>1288.3603780000001</v>
      </c>
      <c r="E233">
        <v>88.258555999999999</v>
      </c>
    </row>
    <row r="234" spans="1:5" x14ac:dyDescent="0.25">
      <c r="A234">
        <v>1292.217744</v>
      </c>
      <c r="B234">
        <v>87.565607</v>
      </c>
      <c r="D234">
        <v>1292.217744</v>
      </c>
      <c r="E234">
        <v>88.324731</v>
      </c>
    </row>
    <row r="235" spans="1:5" x14ac:dyDescent="0.25">
      <c r="A235">
        <v>1296.07511</v>
      </c>
      <c r="B235">
        <v>86.392142000000007</v>
      </c>
      <c r="D235">
        <v>1296.07511</v>
      </c>
      <c r="E235">
        <v>88.349287000000004</v>
      </c>
    </row>
    <row r="236" spans="1:5" x14ac:dyDescent="0.25">
      <c r="A236">
        <v>1299.9324770000001</v>
      </c>
      <c r="B236">
        <v>85.412685999999994</v>
      </c>
      <c r="D236">
        <v>1299.9324770000001</v>
      </c>
      <c r="E236">
        <v>88.381350999999995</v>
      </c>
    </row>
    <row r="237" spans="1:5" x14ac:dyDescent="0.25">
      <c r="A237">
        <v>1303.789843</v>
      </c>
      <c r="B237">
        <v>84.317173999999994</v>
      </c>
      <c r="D237">
        <v>1303.789843</v>
      </c>
      <c r="E237">
        <v>88.362809999999996</v>
      </c>
    </row>
    <row r="238" spans="1:5" x14ac:dyDescent="0.25">
      <c r="A238">
        <v>1307.6472100000001</v>
      </c>
      <c r="B238">
        <v>83.380318000000003</v>
      </c>
      <c r="D238">
        <v>1307.6472100000001</v>
      </c>
      <c r="E238">
        <v>88.321479999999994</v>
      </c>
    </row>
    <row r="239" spans="1:5" x14ac:dyDescent="0.25">
      <c r="A239">
        <v>1311.504576</v>
      </c>
      <c r="B239">
        <v>82.353267000000002</v>
      </c>
      <c r="D239">
        <v>1311.504576</v>
      </c>
      <c r="E239">
        <v>88.306044</v>
      </c>
    </row>
    <row r="240" spans="1:5" x14ac:dyDescent="0.25">
      <c r="A240">
        <v>1315.361942</v>
      </c>
      <c r="B240">
        <v>81.301553999999996</v>
      </c>
      <c r="D240">
        <v>1315.361942</v>
      </c>
      <c r="E240">
        <v>88.315044999999998</v>
      </c>
    </row>
    <row r="241" spans="1:5" x14ac:dyDescent="0.25">
      <c r="A241">
        <v>1319.2193090000001</v>
      </c>
      <c r="B241">
        <v>79.926344</v>
      </c>
      <c r="D241">
        <v>1319.2193090000001</v>
      </c>
      <c r="E241">
        <v>88.381017999999997</v>
      </c>
    </row>
    <row r="242" spans="1:5" x14ac:dyDescent="0.25">
      <c r="A242">
        <v>1323.076675</v>
      </c>
      <c r="B242">
        <v>78.273354999999995</v>
      </c>
      <c r="D242">
        <v>1323.076675</v>
      </c>
      <c r="E242">
        <v>88.470427999999998</v>
      </c>
    </row>
    <row r="243" spans="1:5" x14ac:dyDescent="0.25">
      <c r="A243">
        <v>1326.9340420000001</v>
      </c>
      <c r="B243">
        <v>76.357024999999993</v>
      </c>
      <c r="D243">
        <v>1326.9340420000001</v>
      </c>
      <c r="E243">
        <v>88.361014999999995</v>
      </c>
    </row>
    <row r="244" spans="1:5" x14ac:dyDescent="0.25">
      <c r="A244">
        <v>1330.791408</v>
      </c>
      <c r="B244">
        <v>74.761476000000002</v>
      </c>
      <c r="D244">
        <v>1330.791408</v>
      </c>
      <c r="E244">
        <v>88.376181000000003</v>
      </c>
    </row>
    <row r="245" spans="1:5" x14ac:dyDescent="0.25">
      <c r="A245">
        <v>1334.648774</v>
      </c>
      <c r="B245">
        <v>73.283731000000003</v>
      </c>
      <c r="D245">
        <v>1334.648774</v>
      </c>
      <c r="E245">
        <v>88.369324000000006</v>
      </c>
    </row>
    <row r="246" spans="1:5" x14ac:dyDescent="0.25">
      <c r="A246">
        <v>1338.5061410000001</v>
      </c>
      <c r="B246">
        <v>72.161039000000002</v>
      </c>
      <c r="D246">
        <v>1338.5061410000001</v>
      </c>
      <c r="E246">
        <v>88.463449999999995</v>
      </c>
    </row>
    <row r="247" spans="1:5" x14ac:dyDescent="0.25">
      <c r="A247">
        <v>1342.363507</v>
      </c>
      <c r="B247">
        <v>71.140884999999997</v>
      </c>
      <c r="D247">
        <v>1342.363507</v>
      </c>
      <c r="E247">
        <v>88.600408999999999</v>
      </c>
    </row>
    <row r="248" spans="1:5" x14ac:dyDescent="0.25">
      <c r="A248">
        <v>1346.2208740000001</v>
      </c>
      <c r="B248">
        <v>70.291708</v>
      </c>
      <c r="D248">
        <v>1346.2208740000001</v>
      </c>
      <c r="E248">
        <v>88.789990000000003</v>
      </c>
    </row>
    <row r="249" spans="1:5" x14ac:dyDescent="0.25">
      <c r="A249">
        <v>1350.0782400000001</v>
      </c>
      <c r="B249">
        <v>69.240161000000001</v>
      </c>
      <c r="D249">
        <v>1350.0782400000001</v>
      </c>
      <c r="E249">
        <v>88.867767000000001</v>
      </c>
    </row>
    <row r="250" spans="1:5" x14ac:dyDescent="0.25">
      <c r="A250">
        <v>1353.935606</v>
      </c>
      <c r="B250">
        <v>68.139080000000007</v>
      </c>
      <c r="D250">
        <v>1353.935606</v>
      </c>
      <c r="E250">
        <v>89.044252999999998</v>
      </c>
    </row>
    <row r="251" spans="1:5" x14ac:dyDescent="0.25">
      <c r="A251">
        <v>1357.7929730000001</v>
      </c>
      <c r="B251">
        <v>66.753020000000006</v>
      </c>
      <c r="D251">
        <v>1357.7929730000001</v>
      </c>
      <c r="E251">
        <v>88.918304000000006</v>
      </c>
    </row>
    <row r="252" spans="1:5" x14ac:dyDescent="0.25">
      <c r="A252">
        <v>1361.650339</v>
      </c>
      <c r="B252">
        <v>65.284008</v>
      </c>
      <c r="D252">
        <v>1361.650339</v>
      </c>
      <c r="E252">
        <v>88.944592</v>
      </c>
    </row>
    <row r="253" spans="1:5" x14ac:dyDescent="0.25">
      <c r="A253">
        <v>1365.5077060000001</v>
      </c>
      <c r="B253">
        <v>64.189059999999998</v>
      </c>
      <c r="D253">
        <v>1365.5077060000001</v>
      </c>
      <c r="E253">
        <v>88.885485000000003</v>
      </c>
    </row>
    <row r="254" spans="1:5" x14ac:dyDescent="0.25">
      <c r="A254">
        <v>1369.3650720000001</v>
      </c>
      <c r="B254">
        <v>64.034537</v>
      </c>
      <c r="D254">
        <v>1369.3650720000001</v>
      </c>
      <c r="E254">
        <v>89.059355999999994</v>
      </c>
    </row>
    <row r="255" spans="1:5" x14ac:dyDescent="0.25">
      <c r="A255">
        <v>1373.222438</v>
      </c>
      <c r="B255">
        <v>64.142346000000003</v>
      </c>
      <c r="D255">
        <v>1373.222438</v>
      </c>
      <c r="E255">
        <v>89.555873000000005</v>
      </c>
    </row>
    <row r="256" spans="1:5" x14ac:dyDescent="0.25">
      <c r="A256">
        <v>1377.0798050000001</v>
      </c>
      <c r="B256">
        <v>64.988940999999997</v>
      </c>
      <c r="D256">
        <v>1377.0798050000001</v>
      </c>
      <c r="E256">
        <v>90.126349000000005</v>
      </c>
    </row>
    <row r="257" spans="1:5" x14ac:dyDescent="0.25">
      <c r="A257">
        <v>1380.937171</v>
      </c>
      <c r="B257">
        <v>65.830939999999998</v>
      </c>
      <c r="D257">
        <v>1380.937171</v>
      </c>
      <c r="E257">
        <v>90.294078999999996</v>
      </c>
    </row>
    <row r="258" spans="1:5" x14ac:dyDescent="0.25">
      <c r="A258">
        <v>1384.7945380000001</v>
      </c>
      <c r="B258">
        <v>66.755616000000003</v>
      </c>
      <c r="D258">
        <v>1384.7945380000001</v>
      </c>
      <c r="E258">
        <v>90.426765000000003</v>
      </c>
    </row>
    <row r="259" spans="1:5" x14ac:dyDescent="0.25">
      <c r="A259">
        <v>1388.6519040000001</v>
      </c>
      <c r="B259">
        <v>67.277565999999993</v>
      </c>
      <c r="D259">
        <v>1388.6519040000001</v>
      </c>
      <c r="E259">
        <v>90.302905999999993</v>
      </c>
    </row>
    <row r="260" spans="1:5" x14ac:dyDescent="0.25">
      <c r="A260">
        <v>1392.50927</v>
      </c>
      <c r="B260">
        <v>67.520736999999997</v>
      </c>
      <c r="D260">
        <v>1392.50927</v>
      </c>
      <c r="E260">
        <v>90.161208000000002</v>
      </c>
    </row>
    <row r="261" spans="1:5" x14ac:dyDescent="0.25">
      <c r="A261">
        <v>1396.3666370000001</v>
      </c>
      <c r="B261">
        <v>67.110937000000007</v>
      </c>
      <c r="D261">
        <v>1396.3666370000001</v>
      </c>
      <c r="E261">
        <v>89.873679999999993</v>
      </c>
    </row>
    <row r="262" spans="1:5" x14ac:dyDescent="0.25">
      <c r="A262">
        <v>1400.224003</v>
      </c>
      <c r="B262">
        <v>66.550280000000001</v>
      </c>
      <c r="D262">
        <v>1400.224003</v>
      </c>
      <c r="E262">
        <v>89.854990000000001</v>
      </c>
    </row>
    <row r="263" spans="1:5" x14ac:dyDescent="0.25">
      <c r="A263">
        <v>1404.0813700000001</v>
      </c>
      <c r="B263">
        <v>65.665358999999995</v>
      </c>
      <c r="D263">
        <v>1404.0813700000001</v>
      </c>
      <c r="E263">
        <v>89.863341000000005</v>
      </c>
    </row>
    <row r="264" spans="1:5" x14ac:dyDescent="0.25">
      <c r="A264">
        <v>1407.9387360000001</v>
      </c>
      <c r="B264">
        <v>64.991422</v>
      </c>
      <c r="D264">
        <v>1407.9387360000001</v>
      </c>
      <c r="E264">
        <v>89.895605000000003</v>
      </c>
    </row>
    <row r="265" spans="1:5" x14ac:dyDescent="0.25">
      <c r="A265">
        <v>1411.796102</v>
      </c>
      <c r="B265">
        <v>64.158981999999995</v>
      </c>
      <c r="D265">
        <v>1411.796102</v>
      </c>
      <c r="E265">
        <v>89.705727999999993</v>
      </c>
    </row>
    <row r="266" spans="1:5" x14ac:dyDescent="0.25">
      <c r="A266">
        <v>1415.6534690000001</v>
      </c>
      <c r="B266">
        <v>63.802391999999998</v>
      </c>
      <c r="D266">
        <v>1415.6534690000001</v>
      </c>
      <c r="E266">
        <v>89.548978000000005</v>
      </c>
    </row>
    <row r="267" spans="1:5" x14ac:dyDescent="0.25">
      <c r="A267">
        <v>1419.510835</v>
      </c>
      <c r="B267">
        <v>63.244641999999999</v>
      </c>
      <c r="D267">
        <v>1419.510835</v>
      </c>
      <c r="E267">
        <v>89.519450000000006</v>
      </c>
    </row>
    <row r="268" spans="1:5" x14ac:dyDescent="0.25">
      <c r="A268">
        <v>1423.3682020000001</v>
      </c>
      <c r="B268">
        <v>63.188464000000003</v>
      </c>
      <c r="D268">
        <v>1423.3682020000001</v>
      </c>
      <c r="E268">
        <v>89.377582000000004</v>
      </c>
    </row>
    <row r="269" spans="1:5" x14ac:dyDescent="0.25">
      <c r="A269">
        <v>1427.2255680000001</v>
      </c>
      <c r="B269">
        <v>63.264208000000004</v>
      </c>
      <c r="D269">
        <v>1427.2255680000001</v>
      </c>
      <c r="E269">
        <v>89.496044999999995</v>
      </c>
    </row>
    <row r="270" spans="1:5" x14ac:dyDescent="0.25">
      <c r="A270">
        <v>1431.082934</v>
      </c>
      <c r="B270">
        <v>63.692152999999998</v>
      </c>
      <c r="D270">
        <v>1431.082934</v>
      </c>
      <c r="E270">
        <v>89.644682000000003</v>
      </c>
    </row>
    <row r="271" spans="1:5" x14ac:dyDescent="0.25">
      <c r="A271">
        <v>1434.9403010000001</v>
      </c>
      <c r="B271">
        <v>63.989592000000002</v>
      </c>
      <c r="D271">
        <v>1434.9403010000001</v>
      </c>
      <c r="E271">
        <v>89.555784000000003</v>
      </c>
    </row>
    <row r="272" spans="1:5" x14ac:dyDescent="0.25">
      <c r="A272">
        <v>1438.797667</v>
      </c>
      <c r="B272">
        <v>64.505618999999996</v>
      </c>
      <c r="D272">
        <v>1438.797667</v>
      </c>
      <c r="E272">
        <v>89.759641000000002</v>
      </c>
    </row>
    <row r="273" spans="1:5" x14ac:dyDescent="0.25">
      <c r="A273">
        <v>1442.6550339999999</v>
      </c>
      <c r="B273">
        <v>64.278647000000007</v>
      </c>
      <c r="D273">
        <v>1442.6550339999999</v>
      </c>
      <c r="E273">
        <v>89.346042999999995</v>
      </c>
    </row>
    <row r="274" spans="1:5" x14ac:dyDescent="0.25">
      <c r="A274">
        <v>1446.5124000000001</v>
      </c>
      <c r="B274">
        <v>64.123118000000005</v>
      </c>
      <c r="D274">
        <v>1446.5124000000001</v>
      </c>
      <c r="E274">
        <v>89.395009999999999</v>
      </c>
    </row>
    <row r="275" spans="1:5" x14ac:dyDescent="0.25">
      <c r="A275">
        <v>1450.369766</v>
      </c>
      <c r="B275">
        <v>63.752946000000001</v>
      </c>
      <c r="D275">
        <v>1450.369766</v>
      </c>
      <c r="E275">
        <v>89.308609000000004</v>
      </c>
    </row>
    <row r="276" spans="1:5" x14ac:dyDescent="0.25">
      <c r="A276">
        <v>1454.2271330000001</v>
      </c>
      <c r="B276">
        <v>63.651145999999997</v>
      </c>
      <c r="D276">
        <v>1454.2271330000001</v>
      </c>
      <c r="E276">
        <v>89.319559999999996</v>
      </c>
    </row>
    <row r="277" spans="1:5" x14ac:dyDescent="0.25">
      <c r="A277">
        <v>1458.0844990000001</v>
      </c>
      <c r="B277">
        <v>63.428006000000003</v>
      </c>
      <c r="D277">
        <v>1458.0844990000001</v>
      </c>
      <c r="E277">
        <v>89.382244999999998</v>
      </c>
    </row>
    <row r="278" spans="1:5" x14ac:dyDescent="0.25">
      <c r="A278">
        <v>1461.9418659999999</v>
      </c>
      <c r="B278">
        <v>63.873477000000001</v>
      </c>
      <c r="D278">
        <v>1461.9418659999999</v>
      </c>
      <c r="E278">
        <v>89.398641999999995</v>
      </c>
    </row>
    <row r="279" spans="1:5" x14ac:dyDescent="0.25">
      <c r="A279">
        <v>1465.7992320000001</v>
      </c>
      <c r="B279">
        <v>65.084681000000003</v>
      </c>
      <c r="D279">
        <v>1465.7992320000001</v>
      </c>
      <c r="E279">
        <v>89.488504000000006</v>
      </c>
    </row>
    <row r="280" spans="1:5" x14ac:dyDescent="0.25">
      <c r="A280">
        <v>1469.656598</v>
      </c>
      <c r="B280">
        <v>67.243981000000005</v>
      </c>
      <c r="D280">
        <v>1469.656598</v>
      </c>
      <c r="E280">
        <v>89.779916999999998</v>
      </c>
    </row>
    <row r="281" spans="1:5" x14ac:dyDescent="0.25">
      <c r="A281">
        <v>1473.5139650000001</v>
      </c>
      <c r="B281">
        <v>69.549446000000003</v>
      </c>
      <c r="D281">
        <v>1473.5139650000001</v>
      </c>
      <c r="E281">
        <v>89.448069000000004</v>
      </c>
    </row>
    <row r="282" spans="1:5" x14ac:dyDescent="0.25">
      <c r="A282">
        <v>1477.3713310000001</v>
      </c>
      <c r="B282">
        <v>72.246142000000006</v>
      </c>
      <c r="D282">
        <v>1477.3713310000001</v>
      </c>
      <c r="E282">
        <v>89.539957999999999</v>
      </c>
    </row>
    <row r="283" spans="1:5" x14ac:dyDescent="0.25">
      <c r="A283">
        <v>1481.2286979999999</v>
      </c>
      <c r="B283">
        <v>74.832187000000005</v>
      </c>
      <c r="D283">
        <v>1481.2286979999999</v>
      </c>
      <c r="E283">
        <v>89.511340000000004</v>
      </c>
    </row>
    <row r="284" spans="1:5" x14ac:dyDescent="0.25">
      <c r="A284">
        <v>1485.0860640000001</v>
      </c>
      <c r="B284">
        <v>77.336855999999997</v>
      </c>
      <c r="D284">
        <v>1485.0860640000001</v>
      </c>
      <c r="E284">
        <v>89.630905999999996</v>
      </c>
    </row>
    <row r="285" spans="1:5" x14ac:dyDescent="0.25">
      <c r="A285">
        <v>1488.94343</v>
      </c>
      <c r="B285">
        <v>80.057618000000005</v>
      </c>
      <c r="D285">
        <v>1488.94343</v>
      </c>
      <c r="E285">
        <v>89.742712999999995</v>
      </c>
    </row>
    <row r="286" spans="1:5" x14ac:dyDescent="0.25">
      <c r="A286">
        <v>1492.8007970000001</v>
      </c>
      <c r="B286">
        <v>81.858667999999994</v>
      </c>
      <c r="D286">
        <v>1492.8007970000001</v>
      </c>
      <c r="E286">
        <v>89.353476999999998</v>
      </c>
    </row>
    <row r="287" spans="1:5" x14ac:dyDescent="0.25">
      <c r="A287">
        <v>1496.6581630000001</v>
      </c>
      <c r="B287">
        <v>83.329302999999996</v>
      </c>
      <c r="D287">
        <v>1496.6581630000001</v>
      </c>
      <c r="E287">
        <v>89.361912000000004</v>
      </c>
    </row>
    <row r="288" spans="1:5" x14ac:dyDescent="0.25">
      <c r="A288">
        <v>1500.5155299999999</v>
      </c>
      <c r="B288">
        <v>84.457438999999994</v>
      </c>
      <c r="D288">
        <v>1500.5155299999999</v>
      </c>
      <c r="E288">
        <v>89.388040000000004</v>
      </c>
    </row>
    <row r="289" spans="1:5" x14ac:dyDescent="0.25">
      <c r="A289">
        <v>1504.3728960000001</v>
      </c>
      <c r="B289">
        <v>85.717608999999996</v>
      </c>
      <c r="D289">
        <v>1504.3728960000001</v>
      </c>
      <c r="E289">
        <v>89.193619999999996</v>
      </c>
    </row>
    <row r="290" spans="1:5" x14ac:dyDescent="0.25">
      <c r="A290">
        <v>1508.230262</v>
      </c>
      <c r="B290">
        <v>86.608276000000004</v>
      </c>
      <c r="D290">
        <v>1508.230262</v>
      </c>
      <c r="E290">
        <v>88.818297000000001</v>
      </c>
    </row>
    <row r="291" spans="1:5" x14ac:dyDescent="0.25">
      <c r="A291">
        <v>1512.0876290000001</v>
      </c>
      <c r="B291">
        <v>87.068466999999998</v>
      </c>
      <c r="D291">
        <v>1512.0876290000001</v>
      </c>
      <c r="E291">
        <v>88.788544000000002</v>
      </c>
    </row>
    <row r="292" spans="1:5" x14ac:dyDescent="0.25">
      <c r="A292">
        <v>1515.9449950000001</v>
      </c>
      <c r="B292">
        <v>87.480367999999999</v>
      </c>
      <c r="D292">
        <v>1515.9449950000001</v>
      </c>
      <c r="E292">
        <v>88.889465000000001</v>
      </c>
    </row>
    <row r="293" spans="1:5" x14ac:dyDescent="0.25">
      <c r="A293">
        <v>1519.8023619999999</v>
      </c>
      <c r="B293">
        <v>88.062920000000005</v>
      </c>
      <c r="D293">
        <v>1519.8023619999999</v>
      </c>
      <c r="E293">
        <v>89.251656999999994</v>
      </c>
    </row>
    <row r="294" spans="1:5" x14ac:dyDescent="0.25">
      <c r="A294">
        <v>1523.6597280000001</v>
      </c>
      <c r="B294">
        <v>88.699195000000003</v>
      </c>
      <c r="D294">
        <v>1523.6597280000001</v>
      </c>
      <c r="E294">
        <v>89.101519999999994</v>
      </c>
    </row>
    <row r="295" spans="1:5" x14ac:dyDescent="0.25">
      <c r="A295">
        <v>1527.517094</v>
      </c>
      <c r="B295">
        <v>89.449091999999993</v>
      </c>
      <c r="D295">
        <v>1527.517094</v>
      </c>
      <c r="E295">
        <v>89.061126000000002</v>
      </c>
    </row>
    <row r="296" spans="1:5" x14ac:dyDescent="0.25">
      <c r="A296">
        <v>1531.3744610000001</v>
      </c>
      <c r="B296">
        <v>89.397594999999995</v>
      </c>
      <c r="D296">
        <v>1531.3744610000001</v>
      </c>
      <c r="E296">
        <v>89.226186999999996</v>
      </c>
    </row>
    <row r="297" spans="1:5" x14ac:dyDescent="0.25">
      <c r="A297">
        <v>1535.2318270000001</v>
      </c>
      <c r="B297">
        <v>89.704250999999999</v>
      </c>
      <c r="D297">
        <v>1535.2318270000001</v>
      </c>
      <c r="E297">
        <v>89.330476000000004</v>
      </c>
    </row>
    <row r="298" spans="1:5" x14ac:dyDescent="0.25">
      <c r="A298">
        <v>1539.0891939999999</v>
      </c>
      <c r="B298">
        <v>89.816389999999998</v>
      </c>
      <c r="D298">
        <v>1539.0891939999999</v>
      </c>
      <c r="E298">
        <v>89.484978999999996</v>
      </c>
    </row>
    <row r="299" spans="1:5" x14ac:dyDescent="0.25">
      <c r="A299">
        <v>1542.9465600000001</v>
      </c>
      <c r="B299">
        <v>90.028634999999994</v>
      </c>
      <c r="D299">
        <v>1542.9465600000001</v>
      </c>
      <c r="E299">
        <v>89.610612000000003</v>
      </c>
    </row>
    <row r="300" spans="1:5" x14ac:dyDescent="0.25">
      <c r="A300">
        <v>1546.803926</v>
      </c>
      <c r="B300">
        <v>89.780848000000006</v>
      </c>
      <c r="D300">
        <v>1546.803926</v>
      </c>
      <c r="E300">
        <v>89.604213999999999</v>
      </c>
    </row>
    <row r="301" spans="1:5" x14ac:dyDescent="0.25">
      <c r="A301">
        <v>1550.6612929999999</v>
      </c>
      <c r="B301">
        <v>89.841588000000002</v>
      </c>
      <c r="D301">
        <v>1550.6612929999999</v>
      </c>
      <c r="E301">
        <v>89.958175999999995</v>
      </c>
    </row>
    <row r="302" spans="1:5" x14ac:dyDescent="0.25">
      <c r="A302">
        <v>1554.5186590000001</v>
      </c>
      <c r="B302">
        <v>89.653330999999994</v>
      </c>
      <c r="D302">
        <v>1554.5186590000001</v>
      </c>
      <c r="E302">
        <v>89.903711999999999</v>
      </c>
    </row>
    <row r="303" spans="1:5" x14ac:dyDescent="0.25">
      <c r="A303">
        <v>1558.3760259999999</v>
      </c>
      <c r="B303">
        <v>89.864177999999995</v>
      </c>
      <c r="D303">
        <v>1558.3760259999999</v>
      </c>
      <c r="E303">
        <v>89.798760999999999</v>
      </c>
    </row>
    <row r="304" spans="1:5" x14ac:dyDescent="0.25">
      <c r="A304">
        <v>1562.2333920000001</v>
      </c>
      <c r="B304">
        <v>89.850461999999993</v>
      </c>
      <c r="D304">
        <v>1562.2333920000001</v>
      </c>
      <c r="E304">
        <v>89.862236999999993</v>
      </c>
    </row>
    <row r="305" spans="1:5" x14ac:dyDescent="0.25">
      <c r="A305">
        <v>1566.0907580000001</v>
      </c>
      <c r="B305">
        <v>89.577792000000002</v>
      </c>
      <c r="D305">
        <v>1566.0907580000001</v>
      </c>
      <c r="E305">
        <v>90.118701000000001</v>
      </c>
    </row>
    <row r="306" spans="1:5" x14ac:dyDescent="0.25">
      <c r="A306">
        <v>1569.9481249999999</v>
      </c>
      <c r="B306">
        <v>89.224939000000006</v>
      </c>
      <c r="D306">
        <v>1569.9481249999999</v>
      </c>
      <c r="E306">
        <v>90.392627000000005</v>
      </c>
    </row>
    <row r="307" spans="1:5" x14ac:dyDescent="0.25">
      <c r="A307">
        <v>1573.8054910000001</v>
      </c>
      <c r="B307">
        <v>88.935860000000005</v>
      </c>
      <c r="D307">
        <v>1573.8054910000001</v>
      </c>
      <c r="E307">
        <v>90.316329999999994</v>
      </c>
    </row>
    <row r="308" spans="1:5" x14ac:dyDescent="0.25">
      <c r="A308">
        <v>1577.6628579999999</v>
      </c>
      <c r="B308">
        <v>88.356470000000002</v>
      </c>
      <c r="D308">
        <v>1577.6628579999999</v>
      </c>
      <c r="E308">
        <v>90.093750999999997</v>
      </c>
    </row>
    <row r="309" spans="1:5" x14ac:dyDescent="0.25">
      <c r="A309">
        <v>1581.5202240000001</v>
      </c>
      <c r="B309">
        <v>87.545940999999999</v>
      </c>
      <c r="D309">
        <v>1581.5202240000001</v>
      </c>
      <c r="E309">
        <v>90.100648000000007</v>
      </c>
    </row>
    <row r="310" spans="1:5" x14ac:dyDescent="0.25">
      <c r="A310">
        <v>1585.3775900000001</v>
      </c>
      <c r="B310">
        <v>86.350600999999997</v>
      </c>
      <c r="D310">
        <v>1585.3775900000001</v>
      </c>
      <c r="E310">
        <v>89.70384</v>
      </c>
    </row>
    <row r="311" spans="1:5" x14ac:dyDescent="0.25">
      <c r="A311">
        <v>1589.2349569999999</v>
      </c>
      <c r="B311">
        <v>85.357788999999997</v>
      </c>
      <c r="D311">
        <v>1589.2349569999999</v>
      </c>
      <c r="E311">
        <v>89.408035999999996</v>
      </c>
    </row>
    <row r="312" spans="1:5" x14ac:dyDescent="0.25">
      <c r="A312">
        <v>1593.0923230000001</v>
      </c>
      <c r="B312">
        <v>83.920174000000003</v>
      </c>
      <c r="D312">
        <v>1593.0923230000001</v>
      </c>
      <c r="E312">
        <v>88.681601000000001</v>
      </c>
    </row>
    <row r="313" spans="1:5" x14ac:dyDescent="0.25">
      <c r="A313">
        <v>1596.9496899999999</v>
      </c>
      <c r="B313">
        <v>82.883706000000004</v>
      </c>
      <c r="D313">
        <v>1596.9496899999999</v>
      </c>
      <c r="E313">
        <v>88.216247999999993</v>
      </c>
    </row>
    <row r="314" spans="1:5" x14ac:dyDescent="0.25">
      <c r="A314">
        <v>1600.8070560000001</v>
      </c>
      <c r="B314">
        <v>81.435761999999997</v>
      </c>
      <c r="D314">
        <v>1600.8070560000001</v>
      </c>
      <c r="E314">
        <v>86.586234000000005</v>
      </c>
    </row>
    <row r="315" spans="1:5" x14ac:dyDescent="0.25">
      <c r="A315">
        <v>1604.6644220000001</v>
      </c>
      <c r="B315">
        <v>80.027264000000002</v>
      </c>
      <c r="D315">
        <v>1604.6644220000001</v>
      </c>
      <c r="E315">
        <v>83.409942999999998</v>
      </c>
    </row>
    <row r="316" spans="1:5" x14ac:dyDescent="0.25">
      <c r="A316">
        <v>1608.5217889999999</v>
      </c>
      <c r="B316">
        <v>78.278772000000004</v>
      </c>
      <c r="D316">
        <v>1608.5217889999999</v>
      </c>
      <c r="E316">
        <v>78.923298000000003</v>
      </c>
    </row>
    <row r="317" spans="1:5" x14ac:dyDescent="0.25">
      <c r="A317">
        <v>1612.3791550000001</v>
      </c>
      <c r="B317">
        <v>76.562017999999995</v>
      </c>
      <c r="D317">
        <v>1612.3791550000001</v>
      </c>
      <c r="E317">
        <v>75.130981000000006</v>
      </c>
    </row>
    <row r="318" spans="1:5" x14ac:dyDescent="0.25">
      <c r="A318">
        <v>1616.2365219999999</v>
      </c>
      <c r="B318">
        <v>74.601866000000001</v>
      </c>
      <c r="D318">
        <v>1616.2365219999999</v>
      </c>
      <c r="E318">
        <v>73.297967999999997</v>
      </c>
    </row>
    <row r="319" spans="1:5" x14ac:dyDescent="0.25">
      <c r="A319">
        <v>1620.0938880000001</v>
      </c>
      <c r="B319">
        <v>72.582633999999999</v>
      </c>
      <c r="D319">
        <v>1620.0938880000001</v>
      </c>
      <c r="E319">
        <v>73.727626000000001</v>
      </c>
    </row>
    <row r="320" spans="1:5" x14ac:dyDescent="0.25">
      <c r="A320">
        <v>1623.9512540000001</v>
      </c>
      <c r="B320">
        <v>70.327473999999995</v>
      </c>
      <c r="D320">
        <v>1623.9512540000001</v>
      </c>
      <c r="E320">
        <v>74.732483999999999</v>
      </c>
    </row>
    <row r="321" spans="1:5" x14ac:dyDescent="0.25">
      <c r="A321">
        <v>1627.8086209999999</v>
      </c>
      <c r="B321">
        <v>68.458049000000003</v>
      </c>
      <c r="D321">
        <v>1627.8086209999999</v>
      </c>
      <c r="E321">
        <v>76.397373999999999</v>
      </c>
    </row>
    <row r="322" spans="1:5" x14ac:dyDescent="0.25">
      <c r="A322">
        <v>1631.6659870000001</v>
      </c>
      <c r="B322">
        <v>66.630690999999999</v>
      </c>
      <c r="D322">
        <v>1631.6659870000001</v>
      </c>
      <c r="E322">
        <v>76.715795999999997</v>
      </c>
    </row>
    <row r="323" spans="1:5" x14ac:dyDescent="0.25">
      <c r="A323">
        <v>1635.5233539999999</v>
      </c>
      <c r="B323">
        <v>65.470116000000004</v>
      </c>
      <c r="D323">
        <v>1635.5233539999999</v>
      </c>
      <c r="E323">
        <v>76.910138000000003</v>
      </c>
    </row>
    <row r="324" spans="1:5" x14ac:dyDescent="0.25">
      <c r="A324">
        <v>1639.3807200000001</v>
      </c>
      <c r="B324">
        <v>64.553353000000001</v>
      </c>
      <c r="D324">
        <v>1639.3807200000001</v>
      </c>
      <c r="E324">
        <v>76.148139</v>
      </c>
    </row>
    <row r="325" spans="1:5" x14ac:dyDescent="0.25">
      <c r="A325">
        <v>1643.2380860000001</v>
      </c>
      <c r="B325">
        <v>64.033641000000003</v>
      </c>
      <c r="D325">
        <v>1643.2380860000001</v>
      </c>
      <c r="E325">
        <v>77.549059</v>
      </c>
    </row>
    <row r="326" spans="1:5" x14ac:dyDescent="0.25">
      <c r="A326">
        <v>1647.0954529999999</v>
      </c>
      <c r="B326">
        <v>63.752201999999997</v>
      </c>
      <c r="D326">
        <v>1647.0954529999999</v>
      </c>
      <c r="E326">
        <v>80.087923000000004</v>
      </c>
    </row>
    <row r="327" spans="1:5" x14ac:dyDescent="0.25">
      <c r="A327">
        <v>1650.9528190000001</v>
      </c>
      <c r="B327">
        <v>63.773916999999997</v>
      </c>
      <c r="D327">
        <v>1650.9528190000001</v>
      </c>
      <c r="E327">
        <v>83.478615000000005</v>
      </c>
    </row>
    <row r="328" spans="1:5" x14ac:dyDescent="0.25">
      <c r="A328">
        <v>1654.8101859999999</v>
      </c>
      <c r="B328">
        <v>64.127793999999994</v>
      </c>
      <c r="D328">
        <v>1654.8101859999999</v>
      </c>
      <c r="E328">
        <v>85.528576000000001</v>
      </c>
    </row>
    <row r="329" spans="1:5" x14ac:dyDescent="0.25">
      <c r="A329">
        <v>1658.6675519999999</v>
      </c>
      <c r="B329">
        <v>64.684985999999995</v>
      </c>
      <c r="D329">
        <v>1658.6675519999999</v>
      </c>
      <c r="E329">
        <v>86.793893999999995</v>
      </c>
    </row>
    <row r="330" spans="1:5" x14ac:dyDescent="0.25">
      <c r="A330">
        <v>1662.5249180000001</v>
      </c>
      <c r="B330">
        <v>65.598685000000003</v>
      </c>
      <c r="D330">
        <v>1662.5249180000001</v>
      </c>
      <c r="E330">
        <v>86.933379000000002</v>
      </c>
    </row>
    <row r="331" spans="1:5" x14ac:dyDescent="0.25">
      <c r="A331">
        <v>1666.3822849999999</v>
      </c>
      <c r="B331">
        <v>66.709389000000002</v>
      </c>
      <c r="D331">
        <v>1666.3822849999999</v>
      </c>
      <c r="E331">
        <v>87.601093000000006</v>
      </c>
    </row>
    <row r="332" spans="1:5" x14ac:dyDescent="0.25">
      <c r="A332">
        <v>1670.2396510000001</v>
      </c>
      <c r="B332">
        <v>67.993902000000006</v>
      </c>
      <c r="D332">
        <v>1670.2396510000001</v>
      </c>
      <c r="E332">
        <v>86.893798000000004</v>
      </c>
    </row>
    <row r="333" spans="1:5" x14ac:dyDescent="0.25">
      <c r="A333">
        <v>1674.0970179999999</v>
      </c>
      <c r="B333">
        <v>69.367788000000004</v>
      </c>
      <c r="D333">
        <v>1674.0970179999999</v>
      </c>
      <c r="E333">
        <v>87.658313000000007</v>
      </c>
    </row>
    <row r="334" spans="1:5" x14ac:dyDescent="0.25">
      <c r="A334">
        <v>1677.9543839999999</v>
      </c>
      <c r="B334">
        <v>71.293436999999997</v>
      </c>
      <c r="D334">
        <v>1677.9543839999999</v>
      </c>
      <c r="E334">
        <v>87.847202999999993</v>
      </c>
    </row>
    <row r="335" spans="1:5" x14ac:dyDescent="0.25">
      <c r="A335">
        <v>1681.8117500000001</v>
      </c>
      <c r="B335">
        <v>73.127978999999996</v>
      </c>
      <c r="D335">
        <v>1681.8117500000001</v>
      </c>
      <c r="E335">
        <v>88.271602000000001</v>
      </c>
    </row>
    <row r="336" spans="1:5" x14ac:dyDescent="0.25">
      <c r="A336">
        <v>1685.6691169999999</v>
      </c>
      <c r="B336">
        <v>75.320156999999995</v>
      </c>
      <c r="D336">
        <v>1685.6691169999999</v>
      </c>
      <c r="E336">
        <v>88.020708999999997</v>
      </c>
    </row>
    <row r="337" spans="1:5" x14ac:dyDescent="0.25">
      <c r="A337">
        <v>1689.5264830000001</v>
      </c>
      <c r="B337">
        <v>77.238556000000003</v>
      </c>
      <c r="D337">
        <v>1689.5264830000001</v>
      </c>
      <c r="E337">
        <v>88.255825000000002</v>
      </c>
    </row>
    <row r="338" spans="1:5" x14ac:dyDescent="0.25">
      <c r="A338">
        <v>1693.3838499999999</v>
      </c>
      <c r="B338">
        <v>79.342647999999997</v>
      </c>
      <c r="D338">
        <v>1693.3838499999999</v>
      </c>
      <c r="E338">
        <v>88.331896999999998</v>
      </c>
    </row>
    <row r="339" spans="1:5" x14ac:dyDescent="0.25">
      <c r="A339">
        <v>1697.2412159999999</v>
      </c>
      <c r="B339">
        <v>81.181737999999996</v>
      </c>
      <c r="D339">
        <v>1697.2412159999999</v>
      </c>
      <c r="E339">
        <v>88.807912999999999</v>
      </c>
    </row>
    <row r="340" spans="1:5" x14ac:dyDescent="0.25">
      <c r="A340">
        <v>1701.0985820000001</v>
      </c>
      <c r="B340">
        <v>82.852425999999994</v>
      </c>
      <c r="D340">
        <v>1701.0985820000001</v>
      </c>
      <c r="E340">
        <v>88.361456000000004</v>
      </c>
    </row>
    <row r="341" spans="1:5" x14ac:dyDescent="0.25">
      <c r="A341">
        <v>1704.9559489999999</v>
      </c>
      <c r="B341">
        <v>83.835774999999998</v>
      </c>
      <c r="D341">
        <v>1704.9559489999999</v>
      </c>
      <c r="E341">
        <v>88.703648999999999</v>
      </c>
    </row>
    <row r="342" spans="1:5" x14ac:dyDescent="0.25">
      <c r="A342">
        <v>1708.8133150000001</v>
      </c>
      <c r="B342">
        <v>84.787148000000002</v>
      </c>
      <c r="D342">
        <v>1708.8133150000001</v>
      </c>
      <c r="E342">
        <v>88.933027999999993</v>
      </c>
    </row>
    <row r="343" spans="1:5" x14ac:dyDescent="0.25">
      <c r="A343">
        <v>1712.6706819999999</v>
      </c>
      <c r="B343">
        <v>85.356825999999998</v>
      </c>
      <c r="D343">
        <v>1712.6706819999999</v>
      </c>
      <c r="E343">
        <v>89.298153999999997</v>
      </c>
    </row>
    <row r="344" spans="1:5" x14ac:dyDescent="0.25">
      <c r="A344">
        <v>1716.5280479999999</v>
      </c>
      <c r="B344">
        <v>86.154121000000004</v>
      </c>
      <c r="D344">
        <v>1716.5280479999999</v>
      </c>
      <c r="E344">
        <v>89.214196000000001</v>
      </c>
    </row>
    <row r="345" spans="1:5" x14ac:dyDescent="0.25">
      <c r="A345">
        <v>1720.3854140000001</v>
      </c>
      <c r="B345">
        <v>86.484755000000007</v>
      </c>
      <c r="D345">
        <v>1720.3854140000001</v>
      </c>
      <c r="E345">
        <v>89.381023999999996</v>
      </c>
    </row>
    <row r="346" spans="1:5" x14ac:dyDescent="0.25">
      <c r="A346">
        <v>1724.2427809999999</v>
      </c>
      <c r="B346">
        <v>87.192631000000006</v>
      </c>
      <c r="D346">
        <v>1724.2427809999999</v>
      </c>
      <c r="E346">
        <v>89.386739000000006</v>
      </c>
    </row>
    <row r="347" spans="1:5" x14ac:dyDescent="0.25">
      <c r="A347">
        <v>1728.1001470000001</v>
      </c>
      <c r="B347">
        <v>87.407375000000002</v>
      </c>
      <c r="D347">
        <v>1728.1001470000001</v>
      </c>
      <c r="E347">
        <v>89.744163999999998</v>
      </c>
    </row>
    <row r="348" spans="1:5" x14ac:dyDescent="0.25">
      <c r="A348">
        <v>1731.9575139999999</v>
      </c>
      <c r="B348">
        <v>87.857516000000004</v>
      </c>
      <c r="D348">
        <v>1731.9575139999999</v>
      </c>
      <c r="E348">
        <v>89.549605</v>
      </c>
    </row>
    <row r="349" spans="1:5" x14ac:dyDescent="0.25">
      <c r="A349">
        <v>1735.8148799999999</v>
      </c>
      <c r="B349">
        <v>87.832297999999994</v>
      </c>
      <c r="D349">
        <v>1735.8148799999999</v>
      </c>
      <c r="E349">
        <v>89.327967000000001</v>
      </c>
    </row>
    <row r="350" spans="1:5" x14ac:dyDescent="0.25">
      <c r="A350">
        <v>1739.6722460000001</v>
      </c>
      <c r="B350">
        <v>88.025059999999996</v>
      </c>
      <c r="D350">
        <v>1739.6722460000001</v>
      </c>
      <c r="E350">
        <v>89.356500999999994</v>
      </c>
    </row>
    <row r="351" spans="1:5" x14ac:dyDescent="0.25">
      <c r="A351">
        <v>1743.5296129999999</v>
      </c>
      <c r="B351">
        <v>88.018979000000002</v>
      </c>
      <c r="D351">
        <v>1743.5296129999999</v>
      </c>
      <c r="E351">
        <v>89.491366999999997</v>
      </c>
    </row>
    <row r="352" spans="1:5" x14ac:dyDescent="0.25">
      <c r="A352">
        <v>1747.3869790000001</v>
      </c>
      <c r="B352">
        <v>88.389368000000005</v>
      </c>
      <c r="D352">
        <v>1747.3869790000001</v>
      </c>
      <c r="E352">
        <v>89.320925000000003</v>
      </c>
    </row>
    <row r="353" spans="1:5" x14ac:dyDescent="0.25">
      <c r="A353">
        <v>1751.244346</v>
      </c>
      <c r="B353">
        <v>88.628405999999998</v>
      </c>
      <c r="D353">
        <v>1751.244346</v>
      </c>
      <c r="E353">
        <v>89.266830999999996</v>
      </c>
    </row>
    <row r="354" spans="1:5" x14ac:dyDescent="0.25">
      <c r="A354">
        <v>1755.1017119999999</v>
      </c>
      <c r="B354">
        <v>88.974670000000003</v>
      </c>
      <c r="D354">
        <v>1755.1017119999999</v>
      </c>
      <c r="E354">
        <v>89.263914999999997</v>
      </c>
    </row>
    <row r="355" spans="1:5" x14ac:dyDescent="0.25">
      <c r="A355">
        <v>1758.9590780000001</v>
      </c>
      <c r="B355">
        <v>89.139583000000002</v>
      </c>
      <c r="D355">
        <v>1758.9590780000001</v>
      </c>
      <c r="E355">
        <v>89.126399000000006</v>
      </c>
    </row>
    <row r="356" spans="1:5" x14ac:dyDescent="0.25">
      <c r="A356">
        <v>1762.8164449999999</v>
      </c>
      <c r="B356">
        <v>89.519496000000004</v>
      </c>
      <c r="D356">
        <v>1762.8164449999999</v>
      </c>
      <c r="E356">
        <v>89.207747999999995</v>
      </c>
    </row>
    <row r="357" spans="1:5" x14ac:dyDescent="0.25">
      <c r="A357">
        <v>1766.6738109999999</v>
      </c>
      <c r="B357">
        <v>89.522632999999999</v>
      </c>
      <c r="D357">
        <v>1766.6738109999999</v>
      </c>
      <c r="E357">
        <v>89.040096000000005</v>
      </c>
    </row>
    <row r="358" spans="1:5" x14ac:dyDescent="0.25">
      <c r="A358">
        <v>1770.531178</v>
      </c>
      <c r="B358">
        <v>89.659351999999998</v>
      </c>
      <c r="D358">
        <v>1770.531178</v>
      </c>
      <c r="E358">
        <v>89.165665000000004</v>
      </c>
    </row>
    <row r="359" spans="1:5" x14ac:dyDescent="0.25">
      <c r="A359">
        <v>1774.3885439999999</v>
      </c>
      <c r="B359">
        <v>89.538415000000001</v>
      </c>
      <c r="D359">
        <v>1774.3885439999999</v>
      </c>
      <c r="E359">
        <v>89.317533999999995</v>
      </c>
    </row>
    <row r="360" spans="1:5" x14ac:dyDescent="0.25">
      <c r="A360">
        <v>1778.2459100000001</v>
      </c>
      <c r="B360">
        <v>89.674065999999996</v>
      </c>
      <c r="D360">
        <v>1778.2459100000001</v>
      </c>
      <c r="E360">
        <v>89.209024999999997</v>
      </c>
    </row>
    <row r="361" spans="1:5" x14ac:dyDescent="0.25">
      <c r="A361">
        <v>1782.1032769999999</v>
      </c>
      <c r="B361">
        <v>89.623354000000006</v>
      </c>
      <c r="D361">
        <v>1782.1032769999999</v>
      </c>
      <c r="E361">
        <v>89.501446999999999</v>
      </c>
    </row>
    <row r="362" spans="1:5" x14ac:dyDescent="0.25">
      <c r="A362">
        <v>1785.9606429999999</v>
      </c>
      <c r="B362">
        <v>89.674177</v>
      </c>
      <c r="D362">
        <v>1785.9606429999999</v>
      </c>
      <c r="E362">
        <v>89.417958999999996</v>
      </c>
    </row>
    <row r="363" spans="1:5" x14ac:dyDescent="0.25">
      <c r="A363">
        <v>1789.81801</v>
      </c>
      <c r="B363">
        <v>89.671594999999996</v>
      </c>
      <c r="D363">
        <v>1789.81801</v>
      </c>
      <c r="E363">
        <v>89.387523999999999</v>
      </c>
    </row>
    <row r="364" spans="1:5" x14ac:dyDescent="0.25">
      <c r="A364">
        <v>1793.6753759999999</v>
      </c>
      <c r="B364">
        <v>89.760520999999997</v>
      </c>
      <c r="D364">
        <v>1793.6753759999999</v>
      </c>
      <c r="E364">
        <v>89.623845000000003</v>
      </c>
    </row>
    <row r="365" spans="1:5" x14ac:dyDescent="0.25">
      <c r="A365">
        <v>1797.5327420000001</v>
      </c>
      <c r="B365">
        <v>89.640675000000002</v>
      </c>
      <c r="D365">
        <v>1797.5327420000001</v>
      </c>
      <c r="E365">
        <v>89.636719999999997</v>
      </c>
    </row>
    <row r="366" spans="1:5" x14ac:dyDescent="0.25">
      <c r="A366">
        <v>1801.3901089999999</v>
      </c>
      <c r="B366">
        <v>89.711138000000005</v>
      </c>
      <c r="D366">
        <v>1801.3901089999999</v>
      </c>
      <c r="E366">
        <v>89.785317000000006</v>
      </c>
    </row>
    <row r="367" spans="1:5" x14ac:dyDescent="0.25">
      <c r="A367">
        <v>1805.2474749999999</v>
      </c>
      <c r="B367">
        <v>89.619189000000006</v>
      </c>
      <c r="D367">
        <v>1805.2474749999999</v>
      </c>
      <c r="E367">
        <v>89.893156000000005</v>
      </c>
    </row>
    <row r="368" spans="1:5" x14ac:dyDescent="0.25">
      <c r="A368">
        <v>1809.104842</v>
      </c>
      <c r="B368">
        <v>89.888373999999999</v>
      </c>
      <c r="D368">
        <v>1809.104842</v>
      </c>
      <c r="E368">
        <v>89.803859000000003</v>
      </c>
    </row>
    <row r="369" spans="1:5" x14ac:dyDescent="0.25">
      <c r="A369">
        <v>1812.9622079999999</v>
      </c>
      <c r="B369">
        <v>89.959615999999997</v>
      </c>
      <c r="D369">
        <v>1812.9622079999999</v>
      </c>
      <c r="E369">
        <v>89.821089999999998</v>
      </c>
    </row>
    <row r="370" spans="1:5" x14ac:dyDescent="0.25">
      <c r="A370">
        <v>1816.8195740000001</v>
      </c>
      <c r="B370">
        <v>90.076919000000004</v>
      </c>
      <c r="D370">
        <v>1816.8195740000001</v>
      </c>
      <c r="E370">
        <v>89.639709999999994</v>
      </c>
    </row>
    <row r="371" spans="1:5" x14ac:dyDescent="0.25">
      <c r="A371">
        <v>1820.6769409999999</v>
      </c>
      <c r="B371">
        <v>90.056799999999996</v>
      </c>
      <c r="D371">
        <v>1820.6769409999999</v>
      </c>
      <c r="E371">
        <v>89.630617000000001</v>
      </c>
    </row>
    <row r="372" spans="1:5" x14ac:dyDescent="0.25">
      <c r="A372">
        <v>1824.5343069999999</v>
      </c>
      <c r="B372">
        <v>90.103145999999995</v>
      </c>
      <c r="D372">
        <v>1824.5343069999999</v>
      </c>
      <c r="E372">
        <v>89.679875999999993</v>
      </c>
    </row>
    <row r="373" spans="1:5" x14ac:dyDescent="0.25">
      <c r="A373">
        <v>1828.391674</v>
      </c>
      <c r="B373">
        <v>90.068099000000004</v>
      </c>
      <c r="D373">
        <v>1828.391674</v>
      </c>
      <c r="E373">
        <v>89.619528000000003</v>
      </c>
    </row>
    <row r="374" spans="1:5" x14ac:dyDescent="0.25">
      <c r="A374">
        <v>1832.2490399999999</v>
      </c>
      <c r="B374">
        <v>89.971047999999996</v>
      </c>
      <c r="D374">
        <v>1832.2490399999999</v>
      </c>
      <c r="E374">
        <v>89.634900000000002</v>
      </c>
    </row>
    <row r="375" spans="1:5" x14ac:dyDescent="0.25">
      <c r="A375">
        <v>1836.1064060000001</v>
      </c>
      <c r="B375">
        <v>89.808764999999994</v>
      </c>
      <c r="D375">
        <v>1836.1064060000001</v>
      </c>
      <c r="E375">
        <v>89.753753000000003</v>
      </c>
    </row>
    <row r="376" spans="1:5" x14ac:dyDescent="0.25">
      <c r="A376">
        <v>1839.9637729999999</v>
      </c>
      <c r="B376">
        <v>89.849042999999995</v>
      </c>
      <c r="D376">
        <v>1839.9637729999999</v>
      </c>
      <c r="E376">
        <v>89.894006000000005</v>
      </c>
    </row>
    <row r="377" spans="1:5" x14ac:dyDescent="0.25">
      <c r="A377">
        <v>1843.8211389999999</v>
      </c>
      <c r="B377">
        <v>89.774021000000005</v>
      </c>
      <c r="D377">
        <v>1843.8211389999999</v>
      </c>
      <c r="E377">
        <v>89.998707999999993</v>
      </c>
    </row>
    <row r="378" spans="1:5" x14ac:dyDescent="0.25">
      <c r="A378">
        <v>1847.678506</v>
      </c>
      <c r="B378">
        <v>89.882983999999993</v>
      </c>
      <c r="D378">
        <v>1847.678506</v>
      </c>
      <c r="E378">
        <v>90.107307000000006</v>
      </c>
    </row>
    <row r="379" spans="1:5" x14ac:dyDescent="0.25">
      <c r="A379">
        <v>1851.5358719999999</v>
      </c>
      <c r="B379">
        <v>89.792923000000002</v>
      </c>
      <c r="D379">
        <v>1851.5358719999999</v>
      </c>
      <c r="E379">
        <v>90.275401000000002</v>
      </c>
    </row>
    <row r="380" spans="1:5" x14ac:dyDescent="0.25">
      <c r="A380">
        <v>1855.3932380000001</v>
      </c>
      <c r="B380">
        <v>89.735713000000004</v>
      </c>
      <c r="D380">
        <v>1855.3932380000001</v>
      </c>
      <c r="E380">
        <v>90.153232000000003</v>
      </c>
    </row>
    <row r="381" spans="1:5" x14ac:dyDescent="0.25">
      <c r="A381">
        <v>1859.250605</v>
      </c>
      <c r="B381">
        <v>89.680578999999994</v>
      </c>
      <c r="D381">
        <v>1859.250605</v>
      </c>
      <c r="E381">
        <v>90.114812999999998</v>
      </c>
    </row>
    <row r="382" spans="1:5" x14ac:dyDescent="0.25">
      <c r="A382">
        <v>1863.1079709999999</v>
      </c>
      <c r="B382">
        <v>89.715664000000004</v>
      </c>
      <c r="D382">
        <v>1863.1079709999999</v>
      </c>
      <c r="E382">
        <v>90.043824999999998</v>
      </c>
    </row>
    <row r="383" spans="1:5" x14ac:dyDescent="0.25">
      <c r="A383">
        <v>1866.965338</v>
      </c>
      <c r="B383">
        <v>89.629874999999998</v>
      </c>
      <c r="D383">
        <v>1866.965338</v>
      </c>
      <c r="E383">
        <v>90.108860000000007</v>
      </c>
    </row>
    <row r="384" spans="1:5" x14ac:dyDescent="0.25">
      <c r="A384">
        <v>1870.8227039999999</v>
      </c>
      <c r="B384">
        <v>89.639632000000006</v>
      </c>
      <c r="D384">
        <v>1870.8227039999999</v>
      </c>
      <c r="E384">
        <v>90.147987000000001</v>
      </c>
    </row>
    <row r="385" spans="1:5" x14ac:dyDescent="0.25">
      <c r="A385">
        <v>1874.6800699999999</v>
      </c>
      <c r="B385">
        <v>89.637466000000003</v>
      </c>
      <c r="D385">
        <v>1874.6800699999999</v>
      </c>
      <c r="E385">
        <v>90.190269000000001</v>
      </c>
    </row>
    <row r="386" spans="1:5" x14ac:dyDescent="0.25">
      <c r="A386">
        <v>1878.537437</v>
      </c>
      <c r="B386">
        <v>89.722748999999993</v>
      </c>
      <c r="D386">
        <v>1878.537437</v>
      </c>
      <c r="E386">
        <v>90.173895000000002</v>
      </c>
    </row>
    <row r="387" spans="1:5" x14ac:dyDescent="0.25">
      <c r="A387">
        <v>1882.3948029999999</v>
      </c>
      <c r="B387">
        <v>89.702825000000004</v>
      </c>
      <c r="D387">
        <v>1882.3948029999999</v>
      </c>
      <c r="E387">
        <v>90.177868000000004</v>
      </c>
    </row>
    <row r="388" spans="1:5" x14ac:dyDescent="0.25">
      <c r="A388">
        <v>1886.25217</v>
      </c>
      <c r="B388">
        <v>89.839701000000005</v>
      </c>
      <c r="D388">
        <v>1886.25217</v>
      </c>
      <c r="E388">
        <v>89.938957000000002</v>
      </c>
    </row>
    <row r="389" spans="1:5" x14ac:dyDescent="0.25">
      <c r="A389">
        <v>1890.1095359999999</v>
      </c>
      <c r="B389">
        <v>89.796396999999999</v>
      </c>
      <c r="D389">
        <v>1890.1095359999999</v>
      </c>
      <c r="E389">
        <v>90.075508999999997</v>
      </c>
    </row>
    <row r="390" spans="1:5" x14ac:dyDescent="0.25">
      <c r="A390">
        <v>1893.9669019999999</v>
      </c>
      <c r="B390">
        <v>89.726702000000003</v>
      </c>
      <c r="D390">
        <v>1893.9669019999999</v>
      </c>
      <c r="E390">
        <v>90.034092999999999</v>
      </c>
    </row>
    <row r="391" spans="1:5" x14ac:dyDescent="0.25">
      <c r="A391">
        <v>1897.824269</v>
      </c>
      <c r="B391">
        <v>89.717535999999996</v>
      </c>
      <c r="D391">
        <v>1897.824269</v>
      </c>
      <c r="E391">
        <v>90.091924000000006</v>
      </c>
    </row>
    <row r="392" spans="1:5" x14ac:dyDescent="0.25">
      <c r="A392">
        <v>1901.6816349999999</v>
      </c>
      <c r="B392">
        <v>89.752193000000005</v>
      </c>
      <c r="D392">
        <v>1901.6816349999999</v>
      </c>
      <c r="E392">
        <v>90.136274999999998</v>
      </c>
    </row>
    <row r="393" spans="1:5" x14ac:dyDescent="0.25">
      <c r="A393">
        <v>1905.539002</v>
      </c>
      <c r="B393">
        <v>89.713009999999997</v>
      </c>
      <c r="D393">
        <v>1905.539002</v>
      </c>
      <c r="E393">
        <v>90.144631000000004</v>
      </c>
    </row>
    <row r="394" spans="1:5" x14ac:dyDescent="0.25">
      <c r="A394">
        <v>1909.3963679999999</v>
      </c>
      <c r="B394">
        <v>89.693509000000006</v>
      </c>
      <c r="D394">
        <v>1909.3963679999999</v>
      </c>
      <c r="E394">
        <v>90.05677</v>
      </c>
    </row>
    <row r="395" spans="1:5" x14ac:dyDescent="0.25">
      <c r="A395">
        <v>1913.2537339999999</v>
      </c>
      <c r="B395">
        <v>89.624005999999994</v>
      </c>
      <c r="D395">
        <v>1913.2537339999999</v>
      </c>
      <c r="E395">
        <v>90.104653999999996</v>
      </c>
    </row>
    <row r="396" spans="1:5" x14ac:dyDescent="0.25">
      <c r="A396">
        <v>1917.111101</v>
      </c>
      <c r="B396">
        <v>89.591648000000006</v>
      </c>
      <c r="D396">
        <v>1917.111101</v>
      </c>
      <c r="E396">
        <v>90.117531</v>
      </c>
    </row>
    <row r="397" spans="1:5" x14ac:dyDescent="0.25">
      <c r="A397">
        <v>1920.9684669999999</v>
      </c>
      <c r="B397">
        <v>89.585362000000003</v>
      </c>
      <c r="D397">
        <v>1920.9684669999999</v>
      </c>
      <c r="E397">
        <v>90.171952000000005</v>
      </c>
    </row>
    <row r="398" spans="1:5" x14ac:dyDescent="0.25">
      <c r="A398">
        <v>1924.825834</v>
      </c>
      <c r="B398">
        <v>89.655208000000002</v>
      </c>
      <c r="D398">
        <v>1924.825834</v>
      </c>
      <c r="E398">
        <v>90.163639000000003</v>
      </c>
    </row>
    <row r="399" spans="1:5" x14ac:dyDescent="0.25">
      <c r="A399">
        <v>1928.6831999999999</v>
      </c>
      <c r="B399">
        <v>89.588292999999993</v>
      </c>
      <c r="D399">
        <v>1928.6831999999999</v>
      </c>
      <c r="E399">
        <v>90.126543999999996</v>
      </c>
    </row>
    <row r="400" spans="1:5" x14ac:dyDescent="0.25">
      <c r="A400">
        <v>1932.5405659999999</v>
      </c>
      <c r="B400">
        <v>89.552054999999996</v>
      </c>
      <c r="D400">
        <v>1932.5405659999999</v>
      </c>
      <c r="E400">
        <v>90.086607999999998</v>
      </c>
    </row>
    <row r="401" spans="1:5" x14ac:dyDescent="0.25">
      <c r="A401">
        <v>1936.397933</v>
      </c>
      <c r="B401">
        <v>89.553290000000004</v>
      </c>
      <c r="D401">
        <v>1936.397933</v>
      </c>
      <c r="E401">
        <v>90.074668000000003</v>
      </c>
    </row>
    <row r="402" spans="1:5" x14ac:dyDescent="0.25">
      <c r="A402">
        <v>1940.2552989999999</v>
      </c>
      <c r="B402">
        <v>89.602615</v>
      </c>
      <c r="D402">
        <v>1940.2552989999999</v>
      </c>
      <c r="E402">
        <v>89.945286999999993</v>
      </c>
    </row>
    <row r="403" spans="1:5" x14ac:dyDescent="0.25">
      <c r="A403">
        <v>1944.112666</v>
      </c>
      <c r="B403">
        <v>89.547483</v>
      </c>
      <c r="D403">
        <v>1944.112666</v>
      </c>
      <c r="E403">
        <v>89.909222</v>
      </c>
    </row>
    <row r="404" spans="1:5" x14ac:dyDescent="0.25">
      <c r="A404">
        <v>1947.9700319999999</v>
      </c>
      <c r="B404">
        <v>89.596995000000007</v>
      </c>
      <c r="D404">
        <v>1947.9700319999999</v>
      </c>
      <c r="E404">
        <v>89.845183000000006</v>
      </c>
    </row>
    <row r="405" spans="1:5" x14ac:dyDescent="0.25">
      <c r="A405">
        <v>1951.8273979999999</v>
      </c>
      <c r="B405">
        <v>89.567554999999999</v>
      </c>
      <c r="D405">
        <v>1951.8273979999999</v>
      </c>
      <c r="E405">
        <v>89.782887000000002</v>
      </c>
    </row>
    <row r="406" spans="1:5" x14ac:dyDescent="0.25">
      <c r="A406">
        <v>1955.684765</v>
      </c>
      <c r="B406">
        <v>89.634746000000007</v>
      </c>
      <c r="D406">
        <v>1955.684765</v>
      </c>
      <c r="E406">
        <v>89.750549000000007</v>
      </c>
    </row>
    <row r="407" spans="1:5" x14ac:dyDescent="0.25">
      <c r="A407">
        <v>1959.5421309999999</v>
      </c>
      <c r="B407">
        <v>89.679837000000006</v>
      </c>
      <c r="D407">
        <v>1959.5421309999999</v>
      </c>
      <c r="E407">
        <v>89.654257000000001</v>
      </c>
    </row>
    <row r="408" spans="1:5" x14ac:dyDescent="0.25">
      <c r="A408">
        <v>1963.399498</v>
      </c>
      <c r="B408">
        <v>89.733193</v>
      </c>
      <c r="D408">
        <v>1963.399498</v>
      </c>
      <c r="E408">
        <v>89.630739000000005</v>
      </c>
    </row>
    <row r="409" spans="1:5" x14ac:dyDescent="0.25">
      <c r="A409">
        <v>1967.256864</v>
      </c>
      <c r="B409">
        <v>89.701415999999995</v>
      </c>
      <c r="D409">
        <v>1967.256864</v>
      </c>
      <c r="E409">
        <v>89.661790999999994</v>
      </c>
    </row>
    <row r="410" spans="1:5" x14ac:dyDescent="0.25">
      <c r="A410">
        <v>1971.1142299999999</v>
      </c>
      <c r="B410">
        <v>89.762077000000005</v>
      </c>
      <c r="D410">
        <v>1971.1142299999999</v>
      </c>
      <c r="E410">
        <v>89.665907000000004</v>
      </c>
    </row>
    <row r="411" spans="1:5" x14ac:dyDescent="0.25">
      <c r="A411">
        <v>1974.971597</v>
      </c>
      <c r="B411">
        <v>89.749341999999999</v>
      </c>
      <c r="D411">
        <v>1974.971597</v>
      </c>
      <c r="E411">
        <v>89.676196000000004</v>
      </c>
    </row>
    <row r="412" spans="1:5" x14ac:dyDescent="0.25">
      <c r="A412">
        <v>1978.8289629999999</v>
      </c>
      <c r="B412">
        <v>89.702449999999999</v>
      </c>
      <c r="D412">
        <v>1978.8289629999999</v>
      </c>
      <c r="E412">
        <v>89.58202</v>
      </c>
    </row>
    <row r="413" spans="1:5" x14ac:dyDescent="0.25">
      <c r="A413">
        <v>1982.68633</v>
      </c>
      <c r="B413">
        <v>89.653982999999997</v>
      </c>
      <c r="D413">
        <v>1982.68633</v>
      </c>
      <c r="E413">
        <v>89.514133999999999</v>
      </c>
    </row>
    <row r="414" spans="1:5" x14ac:dyDescent="0.25">
      <c r="A414">
        <v>1986.543696</v>
      </c>
      <c r="B414">
        <v>89.650583999999995</v>
      </c>
      <c r="D414">
        <v>1986.543696</v>
      </c>
      <c r="E414">
        <v>89.359273999999999</v>
      </c>
    </row>
    <row r="415" spans="1:5" x14ac:dyDescent="0.25">
      <c r="A415">
        <v>1990.4010619999999</v>
      </c>
      <c r="B415">
        <v>89.549422000000007</v>
      </c>
      <c r="D415">
        <v>1990.4010619999999</v>
      </c>
      <c r="E415">
        <v>89.226502999999994</v>
      </c>
    </row>
    <row r="416" spans="1:5" x14ac:dyDescent="0.25">
      <c r="A416">
        <v>1994.258429</v>
      </c>
      <c r="B416">
        <v>89.511785000000003</v>
      </c>
      <c r="D416">
        <v>1994.258429</v>
      </c>
      <c r="E416">
        <v>89.049839000000006</v>
      </c>
    </row>
    <row r="417" spans="1:5" x14ac:dyDescent="0.25">
      <c r="A417">
        <v>1998.1157949999999</v>
      </c>
      <c r="B417">
        <v>89.402383</v>
      </c>
      <c r="D417">
        <v>1998.1157949999999</v>
      </c>
      <c r="E417">
        <v>88.856211000000002</v>
      </c>
    </row>
    <row r="418" spans="1:5" x14ac:dyDescent="0.25">
      <c r="A418">
        <v>2001.973162</v>
      </c>
      <c r="B418">
        <v>89.280409000000006</v>
      </c>
      <c r="D418">
        <v>2001.973162</v>
      </c>
      <c r="E418">
        <v>88.612778000000006</v>
      </c>
    </row>
    <row r="419" spans="1:5" x14ac:dyDescent="0.25">
      <c r="A419">
        <v>2005.830528</v>
      </c>
      <c r="B419">
        <v>89.111185000000006</v>
      </c>
      <c r="D419">
        <v>2005.830528</v>
      </c>
      <c r="E419">
        <v>88.316046</v>
      </c>
    </row>
    <row r="420" spans="1:5" x14ac:dyDescent="0.25">
      <c r="A420">
        <v>2009.6878939999999</v>
      </c>
      <c r="B420">
        <v>88.947197000000003</v>
      </c>
      <c r="D420">
        <v>2009.6878939999999</v>
      </c>
      <c r="E420">
        <v>88.019729999999996</v>
      </c>
    </row>
    <row r="421" spans="1:5" x14ac:dyDescent="0.25">
      <c r="A421">
        <v>2013.545261</v>
      </c>
      <c r="B421">
        <v>88.731934999999993</v>
      </c>
      <c r="D421">
        <v>2013.545261</v>
      </c>
      <c r="E421">
        <v>87.840652000000006</v>
      </c>
    </row>
    <row r="422" spans="1:5" x14ac:dyDescent="0.25">
      <c r="A422">
        <v>2017.4026269999999</v>
      </c>
      <c r="B422">
        <v>88.522199000000001</v>
      </c>
      <c r="D422">
        <v>2017.4026269999999</v>
      </c>
      <c r="E422">
        <v>87.658085999999997</v>
      </c>
    </row>
    <row r="423" spans="1:5" x14ac:dyDescent="0.25">
      <c r="A423">
        <v>2021.259994</v>
      </c>
      <c r="B423">
        <v>88.323930000000004</v>
      </c>
      <c r="D423">
        <v>2021.259994</v>
      </c>
      <c r="E423">
        <v>87.617592999999999</v>
      </c>
    </row>
    <row r="424" spans="1:5" x14ac:dyDescent="0.25">
      <c r="A424">
        <v>2025.11736</v>
      </c>
      <c r="B424">
        <v>88.165479000000005</v>
      </c>
      <c r="D424">
        <v>2025.11736</v>
      </c>
      <c r="E424">
        <v>87.581738999999999</v>
      </c>
    </row>
    <row r="425" spans="1:5" x14ac:dyDescent="0.25">
      <c r="A425">
        <v>2028.9747259999999</v>
      </c>
      <c r="B425">
        <v>87.970157999999998</v>
      </c>
      <c r="D425">
        <v>2028.9747259999999</v>
      </c>
      <c r="E425">
        <v>87.578276000000002</v>
      </c>
    </row>
    <row r="426" spans="1:5" x14ac:dyDescent="0.25">
      <c r="A426">
        <v>2032.832093</v>
      </c>
      <c r="B426">
        <v>87.820076</v>
      </c>
      <c r="D426">
        <v>2032.832093</v>
      </c>
      <c r="E426">
        <v>87.564851000000004</v>
      </c>
    </row>
    <row r="427" spans="1:5" x14ac:dyDescent="0.25">
      <c r="A427">
        <v>2036.6894589999999</v>
      </c>
      <c r="B427">
        <v>87.670631999999998</v>
      </c>
      <c r="D427">
        <v>2036.6894589999999</v>
      </c>
      <c r="E427">
        <v>87.597262000000001</v>
      </c>
    </row>
    <row r="428" spans="1:5" x14ac:dyDescent="0.25">
      <c r="A428">
        <v>2040.546826</v>
      </c>
      <c r="B428">
        <v>87.484863000000004</v>
      </c>
      <c r="D428">
        <v>2040.546826</v>
      </c>
      <c r="E428">
        <v>87.650254000000004</v>
      </c>
    </row>
    <row r="429" spans="1:5" x14ac:dyDescent="0.25">
      <c r="A429">
        <v>2044.404192</v>
      </c>
      <c r="B429">
        <v>87.353785999999999</v>
      </c>
      <c r="D429">
        <v>2044.404192</v>
      </c>
      <c r="E429">
        <v>87.741067000000001</v>
      </c>
    </row>
    <row r="430" spans="1:5" x14ac:dyDescent="0.25">
      <c r="A430">
        <v>2048.2615580000002</v>
      </c>
      <c r="B430">
        <v>87.234497000000005</v>
      </c>
      <c r="D430">
        <v>2048.2615580000002</v>
      </c>
      <c r="E430">
        <v>87.843335999999994</v>
      </c>
    </row>
    <row r="431" spans="1:5" x14ac:dyDescent="0.25">
      <c r="A431">
        <v>2052.1189250000002</v>
      </c>
      <c r="B431">
        <v>87.139758</v>
      </c>
      <c r="D431">
        <v>2052.1189250000002</v>
      </c>
      <c r="E431">
        <v>87.883876999999998</v>
      </c>
    </row>
    <row r="432" spans="1:5" x14ac:dyDescent="0.25">
      <c r="A432">
        <v>2055.9762909999999</v>
      </c>
      <c r="B432">
        <v>87.081400000000002</v>
      </c>
      <c r="D432">
        <v>2055.9762909999999</v>
      </c>
      <c r="E432">
        <v>87.828083000000007</v>
      </c>
    </row>
    <row r="433" spans="1:5" x14ac:dyDescent="0.25">
      <c r="A433">
        <v>2059.833658</v>
      </c>
      <c r="B433">
        <v>86.998445000000004</v>
      </c>
      <c r="D433">
        <v>2059.833658</v>
      </c>
      <c r="E433">
        <v>87.797026000000002</v>
      </c>
    </row>
    <row r="434" spans="1:5" x14ac:dyDescent="0.25">
      <c r="A434">
        <v>2063.6910240000002</v>
      </c>
      <c r="B434">
        <v>86.963190999999995</v>
      </c>
      <c r="D434">
        <v>2063.6910240000002</v>
      </c>
      <c r="E434">
        <v>87.740781999999996</v>
      </c>
    </row>
    <row r="435" spans="1:5" x14ac:dyDescent="0.25">
      <c r="A435">
        <v>2067.5483899999999</v>
      </c>
      <c r="B435">
        <v>86.925449</v>
      </c>
      <c r="D435">
        <v>2067.5483899999999</v>
      </c>
      <c r="E435">
        <v>87.699509000000006</v>
      </c>
    </row>
    <row r="436" spans="1:5" x14ac:dyDescent="0.25">
      <c r="A436">
        <v>2071.405757</v>
      </c>
      <c r="B436">
        <v>86.926181999999997</v>
      </c>
      <c r="D436">
        <v>2071.405757</v>
      </c>
      <c r="E436">
        <v>87.677616999999998</v>
      </c>
    </row>
    <row r="437" spans="1:5" x14ac:dyDescent="0.25">
      <c r="A437">
        <v>2075.2631230000002</v>
      </c>
      <c r="B437">
        <v>86.891098999999997</v>
      </c>
      <c r="D437">
        <v>2075.2631230000002</v>
      </c>
      <c r="E437">
        <v>87.733891</v>
      </c>
    </row>
    <row r="438" spans="1:5" x14ac:dyDescent="0.25">
      <c r="A438">
        <v>2079.1204899999998</v>
      </c>
      <c r="B438">
        <v>86.892167000000001</v>
      </c>
      <c r="D438">
        <v>2079.1204899999998</v>
      </c>
      <c r="E438">
        <v>87.795517000000004</v>
      </c>
    </row>
    <row r="439" spans="1:5" x14ac:dyDescent="0.25">
      <c r="A439">
        <v>2082.977856</v>
      </c>
      <c r="B439">
        <v>86.896332000000001</v>
      </c>
      <c r="D439">
        <v>2082.977856</v>
      </c>
      <c r="E439">
        <v>87.801137999999995</v>
      </c>
    </row>
    <row r="440" spans="1:5" x14ac:dyDescent="0.25">
      <c r="A440">
        <v>2086.8352220000002</v>
      </c>
      <c r="B440">
        <v>86.900203000000005</v>
      </c>
      <c r="D440">
        <v>2086.8352220000002</v>
      </c>
      <c r="E440">
        <v>87.840935000000002</v>
      </c>
    </row>
    <row r="441" spans="1:5" x14ac:dyDescent="0.25">
      <c r="A441">
        <v>2090.6925890000002</v>
      </c>
      <c r="B441">
        <v>86.907645000000002</v>
      </c>
      <c r="D441">
        <v>2090.6925890000002</v>
      </c>
      <c r="E441">
        <v>87.893428</v>
      </c>
    </row>
    <row r="442" spans="1:5" x14ac:dyDescent="0.25">
      <c r="A442">
        <v>2094.549955</v>
      </c>
      <c r="B442">
        <v>86.969401000000005</v>
      </c>
      <c r="D442">
        <v>2094.549955</v>
      </c>
      <c r="E442">
        <v>87.930149</v>
      </c>
    </row>
    <row r="443" spans="1:5" x14ac:dyDescent="0.25">
      <c r="A443">
        <v>2098.407322</v>
      </c>
      <c r="B443">
        <v>86.971682999999999</v>
      </c>
      <c r="D443">
        <v>2098.407322</v>
      </c>
      <c r="E443">
        <v>87.968072000000006</v>
      </c>
    </row>
    <row r="444" spans="1:5" x14ac:dyDescent="0.25">
      <c r="A444">
        <v>2102.2646880000002</v>
      </c>
      <c r="B444">
        <v>86.989656999999994</v>
      </c>
      <c r="D444">
        <v>2102.2646880000002</v>
      </c>
      <c r="E444">
        <v>88.021720999999999</v>
      </c>
    </row>
    <row r="445" spans="1:5" x14ac:dyDescent="0.25">
      <c r="A445">
        <v>2106.1220539999999</v>
      </c>
      <c r="B445">
        <v>87.020683000000005</v>
      </c>
      <c r="D445">
        <v>2106.1220539999999</v>
      </c>
      <c r="E445">
        <v>88.083596999999997</v>
      </c>
    </row>
    <row r="446" spans="1:5" x14ac:dyDescent="0.25">
      <c r="A446">
        <v>2109.979421</v>
      </c>
      <c r="B446">
        <v>87.007565999999997</v>
      </c>
      <c r="D446">
        <v>2109.979421</v>
      </c>
      <c r="E446">
        <v>88.111489000000006</v>
      </c>
    </row>
    <row r="447" spans="1:5" x14ac:dyDescent="0.25">
      <c r="A447">
        <v>2113.8367870000002</v>
      </c>
      <c r="B447">
        <v>86.954841000000002</v>
      </c>
      <c r="D447">
        <v>2113.8367870000002</v>
      </c>
      <c r="E447">
        <v>88.111554999999996</v>
      </c>
    </row>
    <row r="448" spans="1:5" x14ac:dyDescent="0.25">
      <c r="A448">
        <v>2117.6941539999998</v>
      </c>
      <c r="B448">
        <v>86.928842000000003</v>
      </c>
      <c r="D448">
        <v>2117.6941539999998</v>
      </c>
      <c r="E448">
        <v>88.125400999999997</v>
      </c>
    </row>
    <row r="449" spans="1:5" x14ac:dyDescent="0.25">
      <c r="A449">
        <v>2121.55152</v>
      </c>
      <c r="B449">
        <v>86.861703000000006</v>
      </c>
      <c r="D449">
        <v>2121.55152</v>
      </c>
      <c r="E449">
        <v>88.104847000000007</v>
      </c>
    </row>
    <row r="450" spans="1:5" x14ac:dyDescent="0.25">
      <c r="A450">
        <v>2125.4088860000002</v>
      </c>
      <c r="B450">
        <v>86.800732999999994</v>
      </c>
      <c r="D450">
        <v>2125.4088860000002</v>
      </c>
      <c r="E450">
        <v>88.076149999999998</v>
      </c>
    </row>
    <row r="451" spans="1:5" x14ac:dyDescent="0.25">
      <c r="A451">
        <v>2129.2662529999998</v>
      </c>
      <c r="B451">
        <v>86.740433999999993</v>
      </c>
      <c r="D451">
        <v>2129.2662529999998</v>
      </c>
      <c r="E451">
        <v>88.090276000000003</v>
      </c>
    </row>
    <row r="452" spans="1:5" x14ac:dyDescent="0.25">
      <c r="A452">
        <v>2133.123619</v>
      </c>
      <c r="B452">
        <v>86.701661000000001</v>
      </c>
      <c r="D452">
        <v>2133.123619</v>
      </c>
      <c r="E452">
        <v>88.087473000000003</v>
      </c>
    </row>
    <row r="453" spans="1:5" x14ac:dyDescent="0.25">
      <c r="A453">
        <v>2136.980986</v>
      </c>
      <c r="B453">
        <v>86.622586999999996</v>
      </c>
      <c r="D453">
        <v>2136.980986</v>
      </c>
      <c r="E453">
        <v>88.193611000000004</v>
      </c>
    </row>
    <row r="454" spans="1:5" x14ac:dyDescent="0.25">
      <c r="A454">
        <v>2140.8383520000002</v>
      </c>
      <c r="B454">
        <v>86.602407999999997</v>
      </c>
      <c r="D454">
        <v>2140.8383520000002</v>
      </c>
      <c r="E454">
        <v>88.274628000000007</v>
      </c>
    </row>
    <row r="455" spans="1:5" x14ac:dyDescent="0.25">
      <c r="A455">
        <v>2144.6957179999999</v>
      </c>
      <c r="B455">
        <v>86.597040000000007</v>
      </c>
      <c r="D455">
        <v>2144.6957179999999</v>
      </c>
      <c r="E455">
        <v>88.359583000000001</v>
      </c>
    </row>
    <row r="456" spans="1:5" x14ac:dyDescent="0.25">
      <c r="A456">
        <v>2148.553085</v>
      </c>
      <c r="B456">
        <v>86.614333999999999</v>
      </c>
      <c r="D456">
        <v>2148.553085</v>
      </c>
      <c r="E456">
        <v>88.455691000000002</v>
      </c>
    </row>
    <row r="457" spans="1:5" x14ac:dyDescent="0.25">
      <c r="A457">
        <v>2152.4104510000002</v>
      </c>
      <c r="B457">
        <v>86.643626999999995</v>
      </c>
      <c r="D457">
        <v>2152.4104510000002</v>
      </c>
      <c r="E457">
        <v>88.534868000000003</v>
      </c>
    </row>
    <row r="458" spans="1:5" x14ac:dyDescent="0.25">
      <c r="A458">
        <v>2156.2678179999998</v>
      </c>
      <c r="B458">
        <v>86.701806000000005</v>
      </c>
      <c r="D458">
        <v>2156.2678179999998</v>
      </c>
      <c r="E458">
        <v>88.612864000000002</v>
      </c>
    </row>
    <row r="459" spans="1:5" x14ac:dyDescent="0.25">
      <c r="A459">
        <v>2160.125184</v>
      </c>
      <c r="B459">
        <v>86.745480000000001</v>
      </c>
      <c r="D459">
        <v>2160.125184</v>
      </c>
      <c r="E459">
        <v>88.713772000000006</v>
      </c>
    </row>
    <row r="460" spans="1:5" x14ac:dyDescent="0.25">
      <c r="A460">
        <v>2163.9825500000002</v>
      </c>
      <c r="B460">
        <v>86.834033000000005</v>
      </c>
      <c r="D460">
        <v>2163.9825500000002</v>
      </c>
      <c r="E460">
        <v>88.783998999999994</v>
      </c>
    </row>
    <row r="461" spans="1:5" x14ac:dyDescent="0.25">
      <c r="A461">
        <v>2167.8399169999998</v>
      </c>
      <c r="B461">
        <v>86.916302000000002</v>
      </c>
      <c r="D461">
        <v>2167.8399169999998</v>
      </c>
      <c r="E461">
        <v>88.902000999999998</v>
      </c>
    </row>
    <row r="462" spans="1:5" x14ac:dyDescent="0.25">
      <c r="A462">
        <v>2171.697283</v>
      </c>
      <c r="B462">
        <v>86.984679999999997</v>
      </c>
      <c r="D462">
        <v>2171.697283</v>
      </c>
      <c r="E462">
        <v>88.957941000000005</v>
      </c>
    </row>
    <row r="463" spans="1:5" x14ac:dyDescent="0.25">
      <c r="A463">
        <v>2175.55465</v>
      </c>
      <c r="B463">
        <v>86.936368999999999</v>
      </c>
      <c r="D463">
        <v>2175.55465</v>
      </c>
      <c r="E463">
        <v>89.026737999999995</v>
      </c>
    </row>
    <row r="464" spans="1:5" x14ac:dyDescent="0.25">
      <c r="A464">
        <v>2179.4120160000002</v>
      </c>
      <c r="B464">
        <v>86.845620999999994</v>
      </c>
      <c r="D464">
        <v>2179.4120160000002</v>
      </c>
      <c r="E464">
        <v>89.061183999999997</v>
      </c>
    </row>
    <row r="465" spans="1:5" x14ac:dyDescent="0.25">
      <c r="A465">
        <v>2183.269382</v>
      </c>
      <c r="B465">
        <v>86.739401000000001</v>
      </c>
      <c r="D465">
        <v>2183.269382</v>
      </c>
      <c r="E465">
        <v>89.072287000000003</v>
      </c>
    </row>
    <row r="466" spans="1:5" x14ac:dyDescent="0.25">
      <c r="A466">
        <v>2187.126749</v>
      </c>
      <c r="B466">
        <v>86.724930000000001</v>
      </c>
      <c r="D466">
        <v>2187.126749</v>
      </c>
      <c r="E466">
        <v>89.059183000000004</v>
      </c>
    </row>
    <row r="467" spans="1:5" x14ac:dyDescent="0.25">
      <c r="A467">
        <v>2190.9841150000002</v>
      </c>
      <c r="B467">
        <v>86.784621000000001</v>
      </c>
      <c r="D467">
        <v>2190.9841150000002</v>
      </c>
      <c r="E467">
        <v>89.048569999999998</v>
      </c>
    </row>
    <row r="468" spans="1:5" x14ac:dyDescent="0.25">
      <c r="A468">
        <v>2194.8414819999998</v>
      </c>
      <c r="B468">
        <v>86.982397000000006</v>
      </c>
      <c r="D468">
        <v>2194.8414819999998</v>
      </c>
      <c r="E468">
        <v>89.047044</v>
      </c>
    </row>
    <row r="469" spans="1:5" x14ac:dyDescent="0.25">
      <c r="A469">
        <v>2198.698848</v>
      </c>
      <c r="B469">
        <v>87.270964000000006</v>
      </c>
      <c r="D469">
        <v>2198.698848</v>
      </c>
      <c r="E469">
        <v>89.058533999999995</v>
      </c>
    </row>
    <row r="470" spans="1:5" x14ac:dyDescent="0.25">
      <c r="A470">
        <v>2202.5562140000002</v>
      </c>
      <c r="B470">
        <v>87.704059000000001</v>
      </c>
      <c r="D470">
        <v>2202.5562140000002</v>
      </c>
      <c r="E470">
        <v>89.067815999999993</v>
      </c>
    </row>
    <row r="471" spans="1:5" x14ac:dyDescent="0.25">
      <c r="A471">
        <v>2206.4135809999998</v>
      </c>
      <c r="B471">
        <v>88.140237999999997</v>
      </c>
      <c r="D471">
        <v>2206.4135809999998</v>
      </c>
      <c r="E471">
        <v>89.117789999999999</v>
      </c>
    </row>
    <row r="472" spans="1:5" x14ac:dyDescent="0.25">
      <c r="A472">
        <v>2210.270947</v>
      </c>
      <c r="B472">
        <v>88.539534000000003</v>
      </c>
      <c r="D472">
        <v>2210.270947</v>
      </c>
      <c r="E472">
        <v>89.166297</v>
      </c>
    </row>
    <row r="473" spans="1:5" x14ac:dyDescent="0.25">
      <c r="A473">
        <v>2214.128314</v>
      </c>
      <c r="B473">
        <v>88.783086999999995</v>
      </c>
      <c r="D473">
        <v>2214.128314</v>
      </c>
      <c r="E473">
        <v>89.213175000000007</v>
      </c>
    </row>
    <row r="474" spans="1:5" x14ac:dyDescent="0.25">
      <c r="A474">
        <v>2217.9856799999998</v>
      </c>
      <c r="B474">
        <v>88.925449</v>
      </c>
      <c r="D474">
        <v>2217.9856799999998</v>
      </c>
      <c r="E474">
        <v>89.238062999999997</v>
      </c>
    </row>
    <row r="475" spans="1:5" x14ac:dyDescent="0.25">
      <c r="A475">
        <v>2221.843046</v>
      </c>
      <c r="B475">
        <v>88.999022999999994</v>
      </c>
      <c r="D475">
        <v>2221.843046</v>
      </c>
      <c r="E475">
        <v>89.272889000000006</v>
      </c>
    </row>
    <row r="476" spans="1:5" x14ac:dyDescent="0.25">
      <c r="A476">
        <v>2225.700413</v>
      </c>
      <c r="B476">
        <v>89.053628000000003</v>
      </c>
      <c r="D476">
        <v>2225.700413</v>
      </c>
      <c r="E476">
        <v>89.270410999999996</v>
      </c>
    </row>
    <row r="477" spans="1:5" x14ac:dyDescent="0.25">
      <c r="A477">
        <v>2229.5577790000002</v>
      </c>
      <c r="B477">
        <v>89.089968999999996</v>
      </c>
      <c r="D477">
        <v>2229.5577790000002</v>
      </c>
      <c r="E477">
        <v>89.292551000000003</v>
      </c>
    </row>
    <row r="478" spans="1:5" x14ac:dyDescent="0.25">
      <c r="A478">
        <v>2233.4151459999998</v>
      </c>
      <c r="B478">
        <v>89.209196000000006</v>
      </c>
      <c r="D478">
        <v>2233.4151459999998</v>
      </c>
      <c r="E478">
        <v>89.299608000000006</v>
      </c>
    </row>
    <row r="479" spans="1:5" x14ac:dyDescent="0.25">
      <c r="A479">
        <v>2237.272512</v>
      </c>
      <c r="B479">
        <v>89.303803000000002</v>
      </c>
      <c r="D479">
        <v>2237.272512</v>
      </c>
      <c r="E479">
        <v>89.312583000000004</v>
      </c>
    </row>
    <row r="480" spans="1:5" x14ac:dyDescent="0.25">
      <c r="A480">
        <v>2241.1298780000002</v>
      </c>
      <c r="B480">
        <v>89.464144000000005</v>
      </c>
      <c r="D480">
        <v>2241.1298780000002</v>
      </c>
      <c r="E480">
        <v>89.307564999999997</v>
      </c>
    </row>
    <row r="481" spans="1:5" x14ac:dyDescent="0.25">
      <c r="A481">
        <v>2244.9872449999998</v>
      </c>
      <c r="B481">
        <v>89.573473000000007</v>
      </c>
      <c r="D481">
        <v>2244.9872449999998</v>
      </c>
      <c r="E481">
        <v>89.290497000000002</v>
      </c>
    </row>
    <row r="482" spans="1:5" x14ac:dyDescent="0.25">
      <c r="A482">
        <v>2248.844611</v>
      </c>
      <c r="B482">
        <v>89.662440000000004</v>
      </c>
      <c r="D482">
        <v>2248.844611</v>
      </c>
      <c r="E482">
        <v>89.291431000000003</v>
      </c>
    </row>
    <row r="483" spans="1:5" x14ac:dyDescent="0.25">
      <c r="A483">
        <v>2252.7019780000001</v>
      </c>
      <c r="B483">
        <v>89.705877999999998</v>
      </c>
      <c r="D483">
        <v>2252.7019780000001</v>
      </c>
      <c r="E483">
        <v>89.306898000000004</v>
      </c>
    </row>
    <row r="484" spans="1:5" x14ac:dyDescent="0.25">
      <c r="A484">
        <v>2256.5593439999998</v>
      </c>
      <c r="B484">
        <v>89.738423999999995</v>
      </c>
      <c r="D484">
        <v>2256.5593439999998</v>
      </c>
      <c r="E484">
        <v>89.252729000000002</v>
      </c>
    </row>
    <row r="485" spans="1:5" x14ac:dyDescent="0.25">
      <c r="A485">
        <v>2260.41671</v>
      </c>
      <c r="B485">
        <v>89.705949000000004</v>
      </c>
      <c r="D485">
        <v>2260.41671</v>
      </c>
      <c r="E485">
        <v>89.267582000000004</v>
      </c>
    </row>
    <row r="486" spans="1:5" x14ac:dyDescent="0.25">
      <c r="A486">
        <v>2264.274077</v>
      </c>
      <c r="B486">
        <v>89.682970999999995</v>
      </c>
      <c r="D486">
        <v>2264.274077</v>
      </c>
      <c r="E486">
        <v>89.259135999999998</v>
      </c>
    </row>
    <row r="487" spans="1:5" x14ac:dyDescent="0.25">
      <c r="A487">
        <v>2268.1314430000002</v>
      </c>
      <c r="B487">
        <v>89.644293000000005</v>
      </c>
      <c r="D487">
        <v>2268.1314430000002</v>
      </c>
      <c r="E487">
        <v>89.325861000000003</v>
      </c>
    </row>
    <row r="488" spans="1:5" x14ac:dyDescent="0.25">
      <c r="A488">
        <v>2271.9888099999998</v>
      </c>
      <c r="B488">
        <v>89.700035</v>
      </c>
      <c r="D488">
        <v>2271.9888099999998</v>
      </c>
      <c r="E488">
        <v>89.306410999999997</v>
      </c>
    </row>
    <row r="489" spans="1:5" x14ac:dyDescent="0.25">
      <c r="A489">
        <v>2275.846176</v>
      </c>
      <c r="B489">
        <v>89.690772999999993</v>
      </c>
      <c r="D489">
        <v>2275.846176</v>
      </c>
      <c r="E489">
        <v>89.325215</v>
      </c>
    </row>
    <row r="490" spans="1:5" x14ac:dyDescent="0.25">
      <c r="A490">
        <v>2279.7035420000002</v>
      </c>
      <c r="B490">
        <v>89.759101999999999</v>
      </c>
      <c r="D490">
        <v>2279.7035420000002</v>
      </c>
      <c r="E490">
        <v>89.332006000000007</v>
      </c>
    </row>
    <row r="491" spans="1:5" x14ac:dyDescent="0.25">
      <c r="A491">
        <v>2283.5609089999998</v>
      </c>
      <c r="B491">
        <v>89.70899</v>
      </c>
      <c r="D491">
        <v>2283.5609089999998</v>
      </c>
      <c r="E491">
        <v>89.377932999999999</v>
      </c>
    </row>
    <row r="492" spans="1:5" x14ac:dyDescent="0.25">
      <c r="A492">
        <v>2287.418275</v>
      </c>
      <c r="B492">
        <v>89.634521000000007</v>
      </c>
      <c r="D492">
        <v>2287.418275</v>
      </c>
      <c r="E492">
        <v>89.290773000000002</v>
      </c>
    </row>
    <row r="493" spans="1:5" x14ac:dyDescent="0.25">
      <c r="A493">
        <v>2291.2756420000001</v>
      </c>
      <c r="B493">
        <v>89.441164000000001</v>
      </c>
      <c r="D493">
        <v>2291.2756420000001</v>
      </c>
      <c r="E493">
        <v>89.257683</v>
      </c>
    </row>
    <row r="494" spans="1:5" x14ac:dyDescent="0.25">
      <c r="A494">
        <v>2295.1330079999998</v>
      </c>
      <c r="B494">
        <v>89.141114999999999</v>
      </c>
      <c r="D494">
        <v>2295.1330079999998</v>
      </c>
      <c r="E494">
        <v>89.097758999999996</v>
      </c>
    </row>
    <row r="495" spans="1:5" x14ac:dyDescent="0.25">
      <c r="A495">
        <v>2298.990374</v>
      </c>
      <c r="B495">
        <v>88.801727</v>
      </c>
      <c r="D495">
        <v>2298.990374</v>
      </c>
      <c r="E495">
        <v>89.049030000000002</v>
      </c>
    </row>
    <row r="496" spans="1:5" x14ac:dyDescent="0.25">
      <c r="A496">
        <v>2302.847741</v>
      </c>
      <c r="B496">
        <v>88.626688999999999</v>
      </c>
      <c r="D496">
        <v>2302.847741</v>
      </c>
      <c r="E496">
        <v>88.915677000000002</v>
      </c>
    </row>
    <row r="497" spans="1:5" x14ac:dyDescent="0.25">
      <c r="A497">
        <v>2306.7051070000002</v>
      </c>
      <c r="B497">
        <v>88.415493999999995</v>
      </c>
      <c r="D497">
        <v>2306.7051070000002</v>
      </c>
      <c r="E497">
        <v>88.764905999999996</v>
      </c>
    </row>
    <row r="498" spans="1:5" x14ac:dyDescent="0.25">
      <c r="A498">
        <v>2310.5624739999998</v>
      </c>
      <c r="B498">
        <v>88.478326999999993</v>
      </c>
      <c r="D498">
        <v>2310.5624739999998</v>
      </c>
      <c r="E498">
        <v>88.649085999999997</v>
      </c>
    </row>
    <row r="499" spans="1:5" x14ac:dyDescent="0.25">
      <c r="A499">
        <v>2314.41984</v>
      </c>
      <c r="B499">
        <v>88.502274999999997</v>
      </c>
      <c r="D499">
        <v>2314.41984</v>
      </c>
      <c r="E499">
        <v>88.677104</v>
      </c>
    </row>
    <row r="500" spans="1:5" x14ac:dyDescent="0.25">
      <c r="A500">
        <v>2318.2772060000002</v>
      </c>
      <c r="B500">
        <v>88.774311999999995</v>
      </c>
      <c r="D500">
        <v>2318.2772060000002</v>
      </c>
      <c r="E500">
        <v>88.677312999999998</v>
      </c>
    </row>
    <row r="501" spans="1:5" x14ac:dyDescent="0.25">
      <c r="A501">
        <v>2322.1345729999998</v>
      </c>
      <c r="B501">
        <v>89.154409999999999</v>
      </c>
      <c r="D501">
        <v>2322.1345729999998</v>
      </c>
      <c r="E501">
        <v>88.809901999999994</v>
      </c>
    </row>
    <row r="502" spans="1:5" x14ac:dyDescent="0.25">
      <c r="A502">
        <v>2325.991939</v>
      </c>
      <c r="B502">
        <v>89.542520999999994</v>
      </c>
      <c r="D502">
        <v>2325.991939</v>
      </c>
      <c r="E502">
        <v>88.950503999999995</v>
      </c>
    </row>
    <row r="503" spans="1:5" x14ac:dyDescent="0.25">
      <c r="A503">
        <v>2329.8493060000001</v>
      </c>
      <c r="B503">
        <v>89.710061999999994</v>
      </c>
      <c r="D503">
        <v>2329.8493060000001</v>
      </c>
      <c r="E503">
        <v>89.13758</v>
      </c>
    </row>
    <row r="504" spans="1:5" x14ac:dyDescent="0.25">
      <c r="A504">
        <v>2333.7066719999998</v>
      </c>
      <c r="B504">
        <v>89.454234</v>
      </c>
      <c r="D504">
        <v>2333.7066719999998</v>
      </c>
      <c r="E504">
        <v>89.591297999999995</v>
      </c>
    </row>
    <row r="505" spans="1:5" x14ac:dyDescent="0.25">
      <c r="A505">
        <v>2337.564038</v>
      </c>
      <c r="B505">
        <v>89.100825999999998</v>
      </c>
      <c r="D505">
        <v>2337.564038</v>
      </c>
      <c r="E505">
        <v>89.722729000000001</v>
      </c>
    </row>
    <row r="506" spans="1:5" x14ac:dyDescent="0.25">
      <c r="A506">
        <v>2341.421405</v>
      </c>
      <c r="B506">
        <v>88.902518000000001</v>
      </c>
      <c r="D506">
        <v>2341.421405</v>
      </c>
      <c r="E506">
        <v>89.629288000000003</v>
      </c>
    </row>
    <row r="507" spans="1:5" x14ac:dyDescent="0.25">
      <c r="A507">
        <v>2345.2787709999998</v>
      </c>
      <c r="B507">
        <v>88.597517999999994</v>
      </c>
      <c r="D507">
        <v>2345.2787709999998</v>
      </c>
      <c r="E507">
        <v>89.531341999999995</v>
      </c>
    </row>
    <row r="508" spans="1:5" x14ac:dyDescent="0.25">
      <c r="A508">
        <v>2349.1361379999998</v>
      </c>
      <c r="B508">
        <v>88.637781000000004</v>
      </c>
      <c r="D508">
        <v>2349.1361379999998</v>
      </c>
      <c r="E508">
        <v>89.373467000000005</v>
      </c>
    </row>
    <row r="509" spans="1:5" x14ac:dyDescent="0.25">
      <c r="A509">
        <v>2352.993504</v>
      </c>
      <c r="B509">
        <v>88.631146000000001</v>
      </c>
      <c r="D509">
        <v>2352.993504</v>
      </c>
      <c r="E509">
        <v>89.285480000000007</v>
      </c>
    </row>
    <row r="510" spans="1:5" x14ac:dyDescent="0.25">
      <c r="A510">
        <v>2356.8508700000002</v>
      </c>
      <c r="B510">
        <v>89.019413999999998</v>
      </c>
      <c r="D510">
        <v>2356.8508700000002</v>
      </c>
      <c r="E510">
        <v>89.350271000000006</v>
      </c>
    </row>
    <row r="511" spans="1:5" x14ac:dyDescent="0.25">
      <c r="A511">
        <v>2360.7082369999998</v>
      </c>
      <c r="B511">
        <v>89.488303999999999</v>
      </c>
      <c r="D511">
        <v>2360.7082369999998</v>
      </c>
      <c r="E511">
        <v>89.541747999999998</v>
      </c>
    </row>
    <row r="512" spans="1:5" x14ac:dyDescent="0.25">
      <c r="A512">
        <v>2364.565603</v>
      </c>
      <c r="B512">
        <v>89.701813999999999</v>
      </c>
      <c r="D512">
        <v>2364.565603</v>
      </c>
      <c r="E512">
        <v>89.984931000000003</v>
      </c>
    </row>
    <row r="513" spans="1:5" x14ac:dyDescent="0.25">
      <c r="A513">
        <v>2368.4229700000001</v>
      </c>
      <c r="B513">
        <v>89.712070999999995</v>
      </c>
      <c r="D513">
        <v>2368.4229700000001</v>
      </c>
      <c r="E513">
        <v>90.142859999999999</v>
      </c>
    </row>
    <row r="514" spans="1:5" x14ac:dyDescent="0.25">
      <c r="A514">
        <v>2372.2803359999998</v>
      </c>
      <c r="B514">
        <v>89.477035000000001</v>
      </c>
      <c r="D514">
        <v>2372.2803359999998</v>
      </c>
      <c r="E514">
        <v>90.086084999999997</v>
      </c>
    </row>
    <row r="515" spans="1:5" x14ac:dyDescent="0.25">
      <c r="A515">
        <v>2376.137702</v>
      </c>
      <c r="B515">
        <v>89.347904999999997</v>
      </c>
      <c r="D515">
        <v>2376.137702</v>
      </c>
      <c r="E515">
        <v>90.038120000000006</v>
      </c>
    </row>
    <row r="516" spans="1:5" x14ac:dyDescent="0.25">
      <c r="A516">
        <v>2379.9950690000001</v>
      </c>
      <c r="B516">
        <v>89.394227000000001</v>
      </c>
      <c r="D516">
        <v>2379.9950690000001</v>
      </c>
      <c r="E516">
        <v>89.900082999999995</v>
      </c>
    </row>
    <row r="517" spans="1:5" x14ac:dyDescent="0.25">
      <c r="A517">
        <v>2383.8524349999998</v>
      </c>
      <c r="B517">
        <v>89.426640000000006</v>
      </c>
      <c r="D517">
        <v>2383.8524349999998</v>
      </c>
      <c r="E517">
        <v>89.787459999999996</v>
      </c>
    </row>
    <row r="518" spans="1:5" x14ac:dyDescent="0.25">
      <c r="A518">
        <v>2387.7098019999999</v>
      </c>
      <c r="B518">
        <v>89.632974000000004</v>
      </c>
      <c r="D518">
        <v>2387.7098019999999</v>
      </c>
      <c r="E518">
        <v>89.735242</v>
      </c>
    </row>
    <row r="519" spans="1:5" x14ac:dyDescent="0.25">
      <c r="A519">
        <v>2391.567168</v>
      </c>
      <c r="B519">
        <v>89.770042000000004</v>
      </c>
      <c r="D519">
        <v>2391.567168</v>
      </c>
      <c r="E519">
        <v>89.739375999999993</v>
      </c>
    </row>
    <row r="520" spans="1:5" x14ac:dyDescent="0.25">
      <c r="A520">
        <v>2395.4245340000002</v>
      </c>
      <c r="B520">
        <v>90.017154000000005</v>
      </c>
      <c r="D520">
        <v>2395.4245340000002</v>
      </c>
      <c r="E520">
        <v>89.723853000000005</v>
      </c>
    </row>
    <row r="521" spans="1:5" x14ac:dyDescent="0.25">
      <c r="A521">
        <v>2399.2819009999998</v>
      </c>
      <c r="B521">
        <v>90.060963999999998</v>
      </c>
      <c r="D521">
        <v>2399.2819009999998</v>
      </c>
      <c r="E521">
        <v>89.792934000000002</v>
      </c>
    </row>
    <row r="522" spans="1:5" x14ac:dyDescent="0.25">
      <c r="A522">
        <v>2403.139267</v>
      </c>
      <c r="B522">
        <v>89.941523000000004</v>
      </c>
      <c r="D522">
        <v>2403.139267</v>
      </c>
      <c r="E522">
        <v>89.823192000000006</v>
      </c>
    </row>
    <row r="523" spans="1:5" x14ac:dyDescent="0.25">
      <c r="A523">
        <v>2406.9966340000001</v>
      </c>
      <c r="B523">
        <v>89.805400000000006</v>
      </c>
      <c r="D523">
        <v>2406.9966340000001</v>
      </c>
      <c r="E523">
        <v>89.841768999999999</v>
      </c>
    </row>
    <row r="524" spans="1:5" x14ac:dyDescent="0.25">
      <c r="A524">
        <v>2410.8539999999998</v>
      </c>
      <c r="B524">
        <v>89.724102000000002</v>
      </c>
      <c r="D524">
        <v>2410.8539999999998</v>
      </c>
      <c r="E524">
        <v>89.856367000000006</v>
      </c>
    </row>
    <row r="525" spans="1:5" x14ac:dyDescent="0.25">
      <c r="A525">
        <v>2414.711366</v>
      </c>
      <c r="B525">
        <v>89.591764999999995</v>
      </c>
      <c r="D525">
        <v>2414.711366</v>
      </c>
      <c r="E525">
        <v>89.9315</v>
      </c>
    </row>
    <row r="526" spans="1:5" x14ac:dyDescent="0.25">
      <c r="A526">
        <v>2418.5687330000001</v>
      </c>
      <c r="B526">
        <v>89.492992000000001</v>
      </c>
      <c r="D526">
        <v>2418.5687330000001</v>
      </c>
      <c r="E526">
        <v>89.945397999999997</v>
      </c>
    </row>
    <row r="527" spans="1:5" x14ac:dyDescent="0.25">
      <c r="A527">
        <v>2422.4260989999998</v>
      </c>
      <c r="B527">
        <v>89.338177000000002</v>
      </c>
      <c r="D527">
        <v>2422.4260989999998</v>
      </c>
      <c r="E527">
        <v>89.971512000000004</v>
      </c>
    </row>
    <row r="528" spans="1:5" x14ac:dyDescent="0.25">
      <c r="A528">
        <v>2426.2834659999999</v>
      </c>
      <c r="B528">
        <v>89.173737000000003</v>
      </c>
      <c r="D528">
        <v>2426.2834659999999</v>
      </c>
      <c r="E528">
        <v>89.966899999999995</v>
      </c>
    </row>
    <row r="529" spans="1:5" x14ac:dyDescent="0.25">
      <c r="A529">
        <v>2430.140832</v>
      </c>
      <c r="B529">
        <v>88.918475999999998</v>
      </c>
      <c r="D529">
        <v>2430.140832</v>
      </c>
      <c r="E529">
        <v>89.944181999999998</v>
      </c>
    </row>
    <row r="530" spans="1:5" x14ac:dyDescent="0.25">
      <c r="A530">
        <v>2433.9981979999998</v>
      </c>
      <c r="B530">
        <v>88.707712000000001</v>
      </c>
      <c r="D530">
        <v>2433.9981979999998</v>
      </c>
      <c r="E530">
        <v>89.846174000000005</v>
      </c>
    </row>
    <row r="531" spans="1:5" x14ac:dyDescent="0.25">
      <c r="A531">
        <v>2437.8555649999998</v>
      </c>
      <c r="B531">
        <v>88.493030000000005</v>
      </c>
      <c r="D531">
        <v>2437.8555649999998</v>
      </c>
      <c r="E531">
        <v>89.732930999999994</v>
      </c>
    </row>
    <row r="532" spans="1:5" x14ac:dyDescent="0.25">
      <c r="A532">
        <v>2441.712931</v>
      </c>
      <c r="B532">
        <v>88.282731999999996</v>
      </c>
      <c r="D532">
        <v>2441.712931</v>
      </c>
      <c r="E532">
        <v>89.670798000000005</v>
      </c>
    </row>
    <row r="533" spans="1:5" x14ac:dyDescent="0.25">
      <c r="A533">
        <v>2445.5702980000001</v>
      </c>
      <c r="B533">
        <v>88.020347999999998</v>
      </c>
      <c r="D533">
        <v>2445.5702980000001</v>
      </c>
      <c r="E533">
        <v>89.667753000000005</v>
      </c>
    </row>
    <row r="534" spans="1:5" x14ac:dyDescent="0.25">
      <c r="A534">
        <v>2449.4276639999998</v>
      </c>
      <c r="B534">
        <v>87.789142999999996</v>
      </c>
      <c r="D534">
        <v>2449.4276639999998</v>
      </c>
      <c r="E534">
        <v>89.704488999999995</v>
      </c>
    </row>
    <row r="535" spans="1:5" x14ac:dyDescent="0.25">
      <c r="A535">
        <v>2453.28503</v>
      </c>
      <c r="B535">
        <v>87.600896000000006</v>
      </c>
      <c r="D535">
        <v>2453.28503</v>
      </c>
      <c r="E535">
        <v>89.759782000000001</v>
      </c>
    </row>
    <row r="536" spans="1:5" x14ac:dyDescent="0.25">
      <c r="A536">
        <v>2457.1423970000001</v>
      </c>
      <c r="B536">
        <v>87.472506999999993</v>
      </c>
      <c r="D536">
        <v>2457.1423970000001</v>
      </c>
      <c r="E536">
        <v>89.826960999999997</v>
      </c>
    </row>
    <row r="537" spans="1:5" x14ac:dyDescent="0.25">
      <c r="A537">
        <v>2460.9997629999998</v>
      </c>
      <c r="B537">
        <v>87.308071999999996</v>
      </c>
      <c r="D537">
        <v>2460.9997629999998</v>
      </c>
      <c r="E537">
        <v>89.868476999999999</v>
      </c>
    </row>
    <row r="538" spans="1:5" x14ac:dyDescent="0.25">
      <c r="A538">
        <v>2464.8571299999999</v>
      </c>
      <c r="B538">
        <v>87.179953999999995</v>
      </c>
      <c r="D538">
        <v>2464.8571299999999</v>
      </c>
      <c r="E538">
        <v>89.840376000000006</v>
      </c>
    </row>
    <row r="539" spans="1:5" x14ac:dyDescent="0.25">
      <c r="A539">
        <v>2468.7144960000001</v>
      </c>
      <c r="B539">
        <v>87.010942999999997</v>
      </c>
      <c r="D539">
        <v>2468.7144960000001</v>
      </c>
      <c r="E539">
        <v>89.800781999999998</v>
      </c>
    </row>
    <row r="540" spans="1:5" x14ac:dyDescent="0.25">
      <c r="A540">
        <v>2472.5718619999998</v>
      </c>
      <c r="B540">
        <v>86.914877000000004</v>
      </c>
      <c r="D540">
        <v>2472.5718619999998</v>
      </c>
      <c r="E540">
        <v>89.795018999999996</v>
      </c>
    </row>
    <row r="541" spans="1:5" x14ac:dyDescent="0.25">
      <c r="A541">
        <v>2476.4292289999999</v>
      </c>
      <c r="B541">
        <v>86.794470000000004</v>
      </c>
      <c r="D541">
        <v>2476.4292289999999</v>
      </c>
      <c r="E541">
        <v>89.789810000000003</v>
      </c>
    </row>
    <row r="542" spans="1:5" x14ac:dyDescent="0.25">
      <c r="A542">
        <v>2480.286595</v>
      </c>
      <c r="B542">
        <v>86.674052000000003</v>
      </c>
      <c r="D542">
        <v>2480.286595</v>
      </c>
      <c r="E542">
        <v>89.812878999999995</v>
      </c>
    </row>
    <row r="543" spans="1:5" x14ac:dyDescent="0.25">
      <c r="A543">
        <v>2484.1439620000001</v>
      </c>
      <c r="B543">
        <v>86.541049999999998</v>
      </c>
      <c r="D543">
        <v>2484.1439620000001</v>
      </c>
      <c r="E543">
        <v>89.833712000000006</v>
      </c>
    </row>
    <row r="544" spans="1:5" x14ac:dyDescent="0.25">
      <c r="A544">
        <v>2488.0013279999998</v>
      </c>
      <c r="B544">
        <v>86.404680999999997</v>
      </c>
      <c r="D544">
        <v>2488.0013279999998</v>
      </c>
      <c r="E544">
        <v>89.841064000000003</v>
      </c>
    </row>
    <row r="545" spans="1:5" x14ac:dyDescent="0.25">
      <c r="A545">
        <v>2491.858694</v>
      </c>
      <c r="B545">
        <v>86.305068000000006</v>
      </c>
      <c r="D545">
        <v>2491.858694</v>
      </c>
      <c r="E545">
        <v>89.865105999999997</v>
      </c>
    </row>
    <row r="546" spans="1:5" x14ac:dyDescent="0.25">
      <c r="A546">
        <v>2495.7160610000001</v>
      </c>
      <c r="B546">
        <v>86.219002000000003</v>
      </c>
      <c r="D546">
        <v>2495.7160610000001</v>
      </c>
      <c r="E546">
        <v>89.846464999999995</v>
      </c>
    </row>
    <row r="547" spans="1:5" x14ac:dyDescent="0.25">
      <c r="A547">
        <v>2499.5734269999998</v>
      </c>
      <c r="B547">
        <v>86.084852999999995</v>
      </c>
      <c r="D547">
        <v>2499.5734269999998</v>
      </c>
      <c r="E547">
        <v>89.776213999999996</v>
      </c>
    </row>
    <row r="548" spans="1:5" x14ac:dyDescent="0.25">
      <c r="A548">
        <v>2503.4307939999999</v>
      </c>
      <c r="B548">
        <v>86.000899000000004</v>
      </c>
      <c r="D548">
        <v>2503.4307939999999</v>
      </c>
      <c r="E548">
        <v>89.715309000000005</v>
      </c>
    </row>
    <row r="549" spans="1:5" x14ac:dyDescent="0.25">
      <c r="A549">
        <v>2507.2881600000001</v>
      </c>
      <c r="B549">
        <v>85.872253000000001</v>
      </c>
      <c r="D549">
        <v>2507.2881600000001</v>
      </c>
      <c r="E549">
        <v>89.675894999999997</v>
      </c>
    </row>
    <row r="550" spans="1:5" x14ac:dyDescent="0.25">
      <c r="A550">
        <v>2511.1455259999998</v>
      </c>
      <c r="B550">
        <v>85.801641000000004</v>
      </c>
      <c r="D550">
        <v>2511.1455259999998</v>
      </c>
      <c r="E550">
        <v>89.615613999999994</v>
      </c>
    </row>
    <row r="551" spans="1:5" x14ac:dyDescent="0.25">
      <c r="A551">
        <v>2515.0028929999999</v>
      </c>
      <c r="B551">
        <v>85.686644000000001</v>
      </c>
      <c r="D551">
        <v>2515.0028929999999</v>
      </c>
      <c r="E551">
        <v>89.588397999999998</v>
      </c>
    </row>
    <row r="552" spans="1:5" x14ac:dyDescent="0.25">
      <c r="A552">
        <v>2518.860259</v>
      </c>
      <c r="B552">
        <v>85.630751000000004</v>
      </c>
      <c r="D552">
        <v>2518.860259</v>
      </c>
      <c r="E552">
        <v>89.517989</v>
      </c>
    </row>
    <row r="553" spans="1:5" x14ac:dyDescent="0.25">
      <c r="A553">
        <v>2522.7176260000001</v>
      </c>
      <c r="B553">
        <v>85.532096999999993</v>
      </c>
      <c r="D553">
        <v>2522.7176260000001</v>
      </c>
      <c r="E553">
        <v>89.516642000000004</v>
      </c>
    </row>
    <row r="554" spans="1:5" x14ac:dyDescent="0.25">
      <c r="A554">
        <v>2526.5749919999998</v>
      </c>
      <c r="B554">
        <v>85.444382000000004</v>
      </c>
      <c r="D554">
        <v>2526.5749919999998</v>
      </c>
      <c r="E554">
        <v>89.528861000000006</v>
      </c>
    </row>
    <row r="555" spans="1:5" x14ac:dyDescent="0.25">
      <c r="A555">
        <v>2530.432358</v>
      </c>
      <c r="B555">
        <v>85.372101000000001</v>
      </c>
      <c r="D555">
        <v>2530.432358</v>
      </c>
      <c r="E555">
        <v>89.550061999999997</v>
      </c>
    </row>
    <row r="556" spans="1:5" x14ac:dyDescent="0.25">
      <c r="A556">
        <v>2534.2897250000001</v>
      </c>
      <c r="B556">
        <v>85.269102000000004</v>
      </c>
      <c r="D556">
        <v>2534.2897250000001</v>
      </c>
      <c r="E556">
        <v>89.620069999999998</v>
      </c>
    </row>
    <row r="557" spans="1:5" x14ac:dyDescent="0.25">
      <c r="A557">
        <v>2538.1470909999998</v>
      </c>
      <c r="B557">
        <v>85.094757999999999</v>
      </c>
      <c r="D557">
        <v>2538.1470909999998</v>
      </c>
      <c r="E557">
        <v>89.686768000000001</v>
      </c>
    </row>
    <row r="558" spans="1:5" x14ac:dyDescent="0.25">
      <c r="A558">
        <v>2542.0044579999999</v>
      </c>
      <c r="B558">
        <v>84.922881000000004</v>
      </c>
      <c r="D558">
        <v>2542.0044579999999</v>
      </c>
      <c r="E558">
        <v>89.700106000000005</v>
      </c>
    </row>
    <row r="559" spans="1:5" x14ac:dyDescent="0.25">
      <c r="A559">
        <v>2545.8618240000001</v>
      </c>
      <c r="B559">
        <v>84.728973999999994</v>
      </c>
      <c r="D559">
        <v>2545.8618240000001</v>
      </c>
      <c r="E559">
        <v>89.746780000000001</v>
      </c>
    </row>
    <row r="560" spans="1:5" x14ac:dyDescent="0.25">
      <c r="A560">
        <v>2549.7191899999998</v>
      </c>
      <c r="B560">
        <v>84.559250000000006</v>
      </c>
      <c r="D560">
        <v>2549.7191899999998</v>
      </c>
      <c r="E560">
        <v>89.739970999999997</v>
      </c>
    </row>
    <row r="561" spans="1:5" x14ac:dyDescent="0.25">
      <c r="A561">
        <v>2553.5765569999999</v>
      </c>
      <c r="B561">
        <v>84.360493000000005</v>
      </c>
      <c r="D561">
        <v>2553.5765569999999</v>
      </c>
      <c r="E561">
        <v>89.712270000000004</v>
      </c>
    </row>
    <row r="562" spans="1:5" x14ac:dyDescent="0.25">
      <c r="A562">
        <v>2557.433923</v>
      </c>
      <c r="B562">
        <v>84.189654000000004</v>
      </c>
      <c r="D562">
        <v>2557.433923</v>
      </c>
      <c r="E562">
        <v>89.667620999999997</v>
      </c>
    </row>
    <row r="563" spans="1:5" x14ac:dyDescent="0.25">
      <c r="A563">
        <v>2561.2912900000001</v>
      </c>
      <c r="B563">
        <v>84.004372000000004</v>
      </c>
      <c r="D563">
        <v>2561.2912900000001</v>
      </c>
      <c r="E563">
        <v>89.624921000000001</v>
      </c>
    </row>
    <row r="564" spans="1:5" x14ac:dyDescent="0.25">
      <c r="A564">
        <v>2565.1486559999998</v>
      </c>
      <c r="B564">
        <v>83.830842000000004</v>
      </c>
      <c r="D564">
        <v>2565.1486559999998</v>
      </c>
      <c r="E564">
        <v>89.631895999999998</v>
      </c>
    </row>
    <row r="565" spans="1:5" x14ac:dyDescent="0.25">
      <c r="A565">
        <v>2569.006022</v>
      </c>
      <c r="B565">
        <v>83.650625000000005</v>
      </c>
      <c r="D565">
        <v>2569.006022</v>
      </c>
      <c r="E565">
        <v>89.638538999999994</v>
      </c>
    </row>
    <row r="566" spans="1:5" x14ac:dyDescent="0.25">
      <c r="A566">
        <v>2572.8633890000001</v>
      </c>
      <c r="B566">
        <v>83.481708999999995</v>
      </c>
      <c r="D566">
        <v>2572.8633890000001</v>
      </c>
      <c r="E566">
        <v>89.592528999999999</v>
      </c>
    </row>
    <row r="567" spans="1:5" x14ac:dyDescent="0.25">
      <c r="A567">
        <v>2576.7207549999998</v>
      </c>
      <c r="B567">
        <v>83.293751</v>
      </c>
      <c r="D567">
        <v>2576.7207549999998</v>
      </c>
      <c r="E567">
        <v>89.580473999999995</v>
      </c>
    </row>
    <row r="568" spans="1:5" x14ac:dyDescent="0.25">
      <c r="A568">
        <v>2580.5781219999999</v>
      </c>
      <c r="B568">
        <v>83.169534999999996</v>
      </c>
      <c r="D568">
        <v>2580.5781219999999</v>
      </c>
      <c r="E568">
        <v>89.573391000000001</v>
      </c>
    </row>
    <row r="569" spans="1:5" x14ac:dyDescent="0.25">
      <c r="A569">
        <v>2584.4354880000001</v>
      </c>
      <c r="B569">
        <v>83.073583999999997</v>
      </c>
      <c r="D569">
        <v>2584.4354880000001</v>
      </c>
      <c r="E569">
        <v>89.559324000000004</v>
      </c>
    </row>
    <row r="570" spans="1:5" x14ac:dyDescent="0.25">
      <c r="A570">
        <v>2588.2928539999998</v>
      </c>
      <c r="B570">
        <v>82.956501000000003</v>
      </c>
      <c r="D570">
        <v>2588.2928539999998</v>
      </c>
      <c r="E570">
        <v>89.550803000000002</v>
      </c>
    </row>
    <row r="571" spans="1:5" x14ac:dyDescent="0.25">
      <c r="A571">
        <v>2592.1502209999999</v>
      </c>
      <c r="B571">
        <v>82.864951000000005</v>
      </c>
      <c r="D571">
        <v>2592.1502209999999</v>
      </c>
      <c r="E571">
        <v>89.544021999999998</v>
      </c>
    </row>
    <row r="572" spans="1:5" x14ac:dyDescent="0.25">
      <c r="A572">
        <v>2596.0075870000001</v>
      </c>
      <c r="B572">
        <v>82.758268999999999</v>
      </c>
      <c r="D572">
        <v>2596.0075870000001</v>
      </c>
      <c r="E572">
        <v>89.582426999999996</v>
      </c>
    </row>
    <row r="573" spans="1:5" x14ac:dyDescent="0.25">
      <c r="A573">
        <v>2599.8649540000001</v>
      </c>
      <c r="B573">
        <v>82.626962000000006</v>
      </c>
      <c r="D573">
        <v>2599.8649540000001</v>
      </c>
      <c r="E573">
        <v>89.625077000000005</v>
      </c>
    </row>
    <row r="574" spans="1:5" x14ac:dyDescent="0.25">
      <c r="A574">
        <v>2603.7223199999999</v>
      </c>
      <c r="B574">
        <v>82.435254</v>
      </c>
      <c r="D574">
        <v>2603.7223199999999</v>
      </c>
      <c r="E574">
        <v>89.626002999999997</v>
      </c>
    </row>
    <row r="575" spans="1:5" x14ac:dyDescent="0.25">
      <c r="A575">
        <v>2607.579686</v>
      </c>
      <c r="B575">
        <v>82.180363</v>
      </c>
      <c r="D575">
        <v>2607.579686</v>
      </c>
      <c r="E575">
        <v>89.630949999999999</v>
      </c>
    </row>
    <row r="576" spans="1:5" x14ac:dyDescent="0.25">
      <c r="A576">
        <v>2611.4370530000001</v>
      </c>
      <c r="B576">
        <v>81.942464000000001</v>
      </c>
      <c r="D576">
        <v>2611.4370530000001</v>
      </c>
      <c r="E576">
        <v>89.655427000000003</v>
      </c>
    </row>
    <row r="577" spans="1:5" x14ac:dyDescent="0.25">
      <c r="A577">
        <v>2615.2944189999998</v>
      </c>
      <c r="B577">
        <v>81.65428</v>
      </c>
      <c r="D577">
        <v>2615.2944189999998</v>
      </c>
      <c r="E577">
        <v>89.663516000000001</v>
      </c>
    </row>
    <row r="578" spans="1:5" x14ac:dyDescent="0.25">
      <c r="A578">
        <v>2619.1517859999999</v>
      </c>
      <c r="B578">
        <v>81.383827999999994</v>
      </c>
      <c r="D578">
        <v>2619.1517859999999</v>
      </c>
      <c r="E578">
        <v>89.652593999999993</v>
      </c>
    </row>
    <row r="579" spans="1:5" x14ac:dyDescent="0.25">
      <c r="A579">
        <v>2623.0091520000001</v>
      </c>
      <c r="B579">
        <v>81.045259999999999</v>
      </c>
      <c r="D579">
        <v>2623.0091520000001</v>
      </c>
      <c r="E579">
        <v>89.629268999999994</v>
      </c>
    </row>
    <row r="580" spans="1:5" x14ac:dyDescent="0.25">
      <c r="A580">
        <v>2626.8665179999998</v>
      </c>
      <c r="B580">
        <v>80.690841000000006</v>
      </c>
      <c r="D580">
        <v>2626.8665179999998</v>
      </c>
      <c r="E580">
        <v>89.625158999999996</v>
      </c>
    </row>
    <row r="581" spans="1:5" x14ac:dyDescent="0.25">
      <c r="A581">
        <v>2630.7238849999999</v>
      </c>
      <c r="B581">
        <v>80.359525000000005</v>
      </c>
      <c r="D581">
        <v>2630.7238849999999</v>
      </c>
      <c r="E581">
        <v>89.603576000000004</v>
      </c>
    </row>
    <row r="582" spans="1:5" x14ac:dyDescent="0.25">
      <c r="A582">
        <v>2634.5812510000001</v>
      </c>
      <c r="B582">
        <v>79.950901000000002</v>
      </c>
      <c r="D582">
        <v>2634.5812510000001</v>
      </c>
      <c r="E582">
        <v>89.584204</v>
      </c>
    </row>
    <row r="583" spans="1:5" x14ac:dyDescent="0.25">
      <c r="A583">
        <v>2638.4386180000001</v>
      </c>
      <c r="B583">
        <v>79.523093000000003</v>
      </c>
      <c r="D583">
        <v>2638.4386180000001</v>
      </c>
      <c r="E583">
        <v>89.606890000000007</v>
      </c>
    </row>
    <row r="584" spans="1:5" x14ac:dyDescent="0.25">
      <c r="A584">
        <v>2642.2959839999999</v>
      </c>
      <c r="B584">
        <v>79.102051000000003</v>
      </c>
      <c r="D584">
        <v>2642.2959839999999</v>
      </c>
      <c r="E584">
        <v>89.607968999999997</v>
      </c>
    </row>
    <row r="585" spans="1:5" x14ac:dyDescent="0.25">
      <c r="A585">
        <v>2646.15335</v>
      </c>
      <c r="B585">
        <v>78.651942000000005</v>
      </c>
      <c r="D585">
        <v>2646.15335</v>
      </c>
      <c r="E585">
        <v>89.590619000000004</v>
      </c>
    </row>
    <row r="586" spans="1:5" x14ac:dyDescent="0.25">
      <c r="A586">
        <v>2650.0107170000001</v>
      </c>
      <c r="B586">
        <v>78.246956999999995</v>
      </c>
      <c r="D586">
        <v>2650.0107170000001</v>
      </c>
      <c r="E586">
        <v>89.558138999999997</v>
      </c>
    </row>
    <row r="587" spans="1:5" x14ac:dyDescent="0.25">
      <c r="A587">
        <v>2653.8680829999998</v>
      </c>
      <c r="B587">
        <v>77.859595999999996</v>
      </c>
      <c r="D587">
        <v>2653.8680829999998</v>
      </c>
      <c r="E587">
        <v>89.537632000000002</v>
      </c>
    </row>
    <row r="588" spans="1:5" x14ac:dyDescent="0.25">
      <c r="A588">
        <v>2657.7254499999999</v>
      </c>
      <c r="B588">
        <v>77.555508000000003</v>
      </c>
      <c r="D588">
        <v>2657.7254499999999</v>
      </c>
      <c r="E588">
        <v>89.502201999999997</v>
      </c>
    </row>
    <row r="589" spans="1:5" x14ac:dyDescent="0.25">
      <c r="A589">
        <v>2661.5828160000001</v>
      </c>
      <c r="B589">
        <v>77.276747999999998</v>
      </c>
      <c r="D589">
        <v>2661.5828160000001</v>
      </c>
      <c r="E589">
        <v>89.414751999999993</v>
      </c>
    </row>
    <row r="590" spans="1:5" x14ac:dyDescent="0.25">
      <c r="A590">
        <v>2665.4401819999998</v>
      </c>
      <c r="B590">
        <v>77.031550999999993</v>
      </c>
      <c r="D590">
        <v>2665.4401819999998</v>
      </c>
      <c r="E590">
        <v>89.406923000000006</v>
      </c>
    </row>
    <row r="591" spans="1:5" x14ac:dyDescent="0.25">
      <c r="A591">
        <v>2669.2975489999999</v>
      </c>
      <c r="B591">
        <v>76.784278999999998</v>
      </c>
      <c r="D591">
        <v>2669.2975489999999</v>
      </c>
      <c r="E591">
        <v>89.513641000000007</v>
      </c>
    </row>
    <row r="592" spans="1:5" x14ac:dyDescent="0.25">
      <c r="A592">
        <v>2673.1549150000001</v>
      </c>
      <c r="B592">
        <v>76.480943999999994</v>
      </c>
      <c r="D592">
        <v>2673.1549150000001</v>
      </c>
      <c r="E592">
        <v>89.588680999999994</v>
      </c>
    </row>
    <row r="593" spans="1:5" x14ac:dyDescent="0.25">
      <c r="A593">
        <v>2677.0122820000001</v>
      </c>
      <c r="B593">
        <v>76.196370000000002</v>
      </c>
      <c r="D593">
        <v>2677.0122820000001</v>
      </c>
      <c r="E593">
        <v>89.674130000000005</v>
      </c>
    </row>
    <row r="594" spans="1:5" x14ac:dyDescent="0.25">
      <c r="A594">
        <v>2680.8696479999999</v>
      </c>
      <c r="B594">
        <v>75.893485999999996</v>
      </c>
      <c r="D594">
        <v>2680.8696479999999</v>
      </c>
      <c r="E594">
        <v>89.681993000000006</v>
      </c>
    </row>
    <row r="595" spans="1:5" x14ac:dyDescent="0.25">
      <c r="A595">
        <v>2684.7270140000001</v>
      </c>
      <c r="B595">
        <v>75.579323000000002</v>
      </c>
      <c r="D595">
        <v>2684.7270140000001</v>
      </c>
      <c r="E595">
        <v>89.712384999999998</v>
      </c>
    </row>
    <row r="596" spans="1:5" x14ac:dyDescent="0.25">
      <c r="A596">
        <v>2688.5843810000001</v>
      </c>
      <c r="B596">
        <v>75.266942</v>
      </c>
      <c r="D596">
        <v>2688.5843810000001</v>
      </c>
      <c r="E596">
        <v>89.625870000000006</v>
      </c>
    </row>
    <row r="597" spans="1:5" x14ac:dyDescent="0.25">
      <c r="A597">
        <v>2692.4417469999999</v>
      </c>
      <c r="B597">
        <v>74.994332999999997</v>
      </c>
      <c r="D597">
        <v>2692.4417469999999</v>
      </c>
      <c r="E597">
        <v>89.533989000000005</v>
      </c>
    </row>
    <row r="598" spans="1:5" x14ac:dyDescent="0.25">
      <c r="A598">
        <v>2696.2991139999999</v>
      </c>
      <c r="B598">
        <v>74.746182000000005</v>
      </c>
      <c r="D598">
        <v>2696.2991139999999</v>
      </c>
      <c r="E598">
        <v>89.477033000000006</v>
      </c>
    </row>
    <row r="599" spans="1:5" x14ac:dyDescent="0.25">
      <c r="A599">
        <v>2700.1564800000001</v>
      </c>
      <c r="B599">
        <v>74.514454999999998</v>
      </c>
      <c r="D599">
        <v>2700.1564800000001</v>
      </c>
      <c r="E599">
        <v>89.469292999999993</v>
      </c>
    </row>
    <row r="600" spans="1:5" x14ac:dyDescent="0.25">
      <c r="A600">
        <v>2704.0138459999998</v>
      </c>
      <c r="B600">
        <v>74.274035999999995</v>
      </c>
      <c r="D600">
        <v>2704.0138459999998</v>
      </c>
      <c r="E600">
        <v>89.495620000000002</v>
      </c>
    </row>
    <row r="601" spans="1:5" x14ac:dyDescent="0.25">
      <c r="A601">
        <v>2707.8712129999999</v>
      </c>
      <c r="B601">
        <v>73.987799999999993</v>
      </c>
      <c r="D601">
        <v>2707.8712129999999</v>
      </c>
      <c r="E601">
        <v>89.481791000000001</v>
      </c>
    </row>
    <row r="602" spans="1:5" x14ac:dyDescent="0.25">
      <c r="A602">
        <v>2711.7285790000001</v>
      </c>
      <c r="B602">
        <v>73.673587999999995</v>
      </c>
      <c r="D602">
        <v>2711.7285790000001</v>
      </c>
      <c r="E602">
        <v>89.471655999999996</v>
      </c>
    </row>
    <row r="603" spans="1:5" x14ac:dyDescent="0.25">
      <c r="A603">
        <v>2715.5859460000001</v>
      </c>
      <c r="B603">
        <v>73.360867999999996</v>
      </c>
      <c r="D603">
        <v>2715.5859460000001</v>
      </c>
      <c r="E603">
        <v>89.598652000000001</v>
      </c>
    </row>
    <row r="604" spans="1:5" x14ac:dyDescent="0.25">
      <c r="A604">
        <v>2719.4433119999999</v>
      </c>
      <c r="B604">
        <v>73.005566999999999</v>
      </c>
      <c r="D604">
        <v>2719.4433119999999</v>
      </c>
      <c r="E604">
        <v>89.603679999999997</v>
      </c>
    </row>
    <row r="605" spans="1:5" x14ac:dyDescent="0.25">
      <c r="A605">
        <v>2723.3006780000001</v>
      </c>
      <c r="B605">
        <v>72.712801999999996</v>
      </c>
      <c r="D605">
        <v>2723.3006780000001</v>
      </c>
      <c r="E605">
        <v>89.650250999999997</v>
      </c>
    </row>
    <row r="606" spans="1:5" x14ac:dyDescent="0.25">
      <c r="A606">
        <v>2727.1580450000001</v>
      </c>
      <c r="B606">
        <v>72.419869000000006</v>
      </c>
      <c r="D606">
        <v>2727.1580450000001</v>
      </c>
      <c r="E606">
        <v>89.648712000000003</v>
      </c>
    </row>
    <row r="607" spans="1:5" x14ac:dyDescent="0.25">
      <c r="A607">
        <v>2731.0154109999999</v>
      </c>
      <c r="B607">
        <v>72.196286999999998</v>
      </c>
      <c r="D607">
        <v>2731.0154109999999</v>
      </c>
      <c r="E607">
        <v>89.640724000000006</v>
      </c>
    </row>
    <row r="608" spans="1:5" x14ac:dyDescent="0.25">
      <c r="A608">
        <v>2734.8727779999999</v>
      </c>
      <c r="B608">
        <v>71.937746000000004</v>
      </c>
      <c r="D608">
        <v>2734.8727779999999</v>
      </c>
      <c r="E608">
        <v>89.666464000000005</v>
      </c>
    </row>
    <row r="609" spans="1:5" x14ac:dyDescent="0.25">
      <c r="A609">
        <v>2738.7301440000001</v>
      </c>
      <c r="B609">
        <v>71.721286000000006</v>
      </c>
      <c r="D609">
        <v>2738.7301440000001</v>
      </c>
      <c r="E609">
        <v>89.656700000000001</v>
      </c>
    </row>
    <row r="610" spans="1:5" x14ac:dyDescent="0.25">
      <c r="A610">
        <v>2742.5875099999998</v>
      </c>
      <c r="B610">
        <v>71.512225999999998</v>
      </c>
      <c r="D610">
        <v>2742.5875099999998</v>
      </c>
      <c r="E610">
        <v>89.644744000000003</v>
      </c>
    </row>
    <row r="611" spans="1:5" x14ac:dyDescent="0.25">
      <c r="A611">
        <v>2746.4448769999999</v>
      </c>
      <c r="B611">
        <v>71.261697999999996</v>
      </c>
      <c r="D611">
        <v>2746.4448769999999</v>
      </c>
      <c r="E611">
        <v>89.677728000000002</v>
      </c>
    </row>
    <row r="612" spans="1:5" x14ac:dyDescent="0.25">
      <c r="A612">
        <v>2750.3022430000001</v>
      </c>
      <c r="B612">
        <v>71.029549000000003</v>
      </c>
      <c r="D612">
        <v>2750.3022430000001</v>
      </c>
      <c r="E612">
        <v>89.634845999999996</v>
      </c>
    </row>
    <row r="613" spans="1:5" x14ac:dyDescent="0.25">
      <c r="A613">
        <v>2754.1596100000002</v>
      </c>
      <c r="B613">
        <v>70.763385999999997</v>
      </c>
      <c r="D613">
        <v>2754.1596100000002</v>
      </c>
      <c r="E613">
        <v>89.622474999999994</v>
      </c>
    </row>
    <row r="614" spans="1:5" x14ac:dyDescent="0.25">
      <c r="A614">
        <v>2758.0169759999999</v>
      </c>
      <c r="B614">
        <v>70.470606000000004</v>
      </c>
      <c r="D614">
        <v>2758.0169759999999</v>
      </c>
      <c r="E614">
        <v>89.568498000000005</v>
      </c>
    </row>
    <row r="615" spans="1:5" x14ac:dyDescent="0.25">
      <c r="A615">
        <v>2761.8743420000001</v>
      </c>
      <c r="B615">
        <v>70.230583999999993</v>
      </c>
      <c r="D615">
        <v>2761.8743420000001</v>
      </c>
      <c r="E615">
        <v>89.572331000000005</v>
      </c>
    </row>
    <row r="616" spans="1:5" x14ac:dyDescent="0.25">
      <c r="A616">
        <v>2765.7317090000001</v>
      </c>
      <c r="B616">
        <v>69.981375999999997</v>
      </c>
      <c r="D616">
        <v>2765.7317090000001</v>
      </c>
      <c r="E616">
        <v>89.549075999999999</v>
      </c>
    </row>
    <row r="617" spans="1:5" x14ac:dyDescent="0.25">
      <c r="A617">
        <v>2769.5890749999999</v>
      </c>
      <c r="B617">
        <v>69.767145999999997</v>
      </c>
      <c r="D617">
        <v>2769.5890749999999</v>
      </c>
      <c r="E617">
        <v>89.572310999999999</v>
      </c>
    </row>
    <row r="618" spans="1:5" x14ac:dyDescent="0.25">
      <c r="A618">
        <v>2773.4464419999999</v>
      </c>
      <c r="B618">
        <v>69.492665000000002</v>
      </c>
      <c r="D618">
        <v>2773.4464419999999</v>
      </c>
      <c r="E618">
        <v>89.503142999999994</v>
      </c>
    </row>
    <row r="619" spans="1:5" x14ac:dyDescent="0.25">
      <c r="A619">
        <v>2777.3038080000001</v>
      </c>
      <c r="B619">
        <v>69.283457999999996</v>
      </c>
      <c r="D619">
        <v>2777.3038080000001</v>
      </c>
      <c r="E619">
        <v>89.528884000000005</v>
      </c>
    </row>
    <row r="620" spans="1:5" x14ac:dyDescent="0.25">
      <c r="A620">
        <v>2781.1611739999998</v>
      </c>
      <c r="B620">
        <v>69.012371000000002</v>
      </c>
      <c r="D620">
        <v>2781.1611739999998</v>
      </c>
      <c r="E620">
        <v>89.529591999999994</v>
      </c>
    </row>
    <row r="621" spans="1:5" x14ac:dyDescent="0.25">
      <c r="A621">
        <v>2785.0185409999999</v>
      </c>
      <c r="B621">
        <v>68.726883000000001</v>
      </c>
      <c r="D621">
        <v>2785.0185409999999</v>
      </c>
      <c r="E621">
        <v>89.589510000000004</v>
      </c>
    </row>
    <row r="622" spans="1:5" x14ac:dyDescent="0.25">
      <c r="A622">
        <v>2788.8759070000001</v>
      </c>
      <c r="B622">
        <v>68.468197000000004</v>
      </c>
      <c r="D622">
        <v>2788.8759070000001</v>
      </c>
      <c r="E622">
        <v>89.604500999999999</v>
      </c>
    </row>
    <row r="623" spans="1:5" x14ac:dyDescent="0.25">
      <c r="A623">
        <v>2792.7332740000002</v>
      </c>
      <c r="B623">
        <v>68.113264999999998</v>
      </c>
      <c r="D623">
        <v>2792.7332740000002</v>
      </c>
      <c r="E623">
        <v>89.670484999999999</v>
      </c>
    </row>
    <row r="624" spans="1:5" x14ac:dyDescent="0.25">
      <c r="A624">
        <v>2796.5906399999999</v>
      </c>
      <c r="B624">
        <v>67.721267999999995</v>
      </c>
      <c r="D624">
        <v>2796.5906399999999</v>
      </c>
      <c r="E624">
        <v>89.696725999999998</v>
      </c>
    </row>
    <row r="625" spans="1:5" x14ac:dyDescent="0.25">
      <c r="A625">
        <v>2800.4480060000001</v>
      </c>
      <c r="B625">
        <v>67.317094999999995</v>
      </c>
      <c r="D625">
        <v>2800.4480060000001</v>
      </c>
      <c r="E625">
        <v>89.715581</v>
      </c>
    </row>
    <row r="626" spans="1:5" x14ac:dyDescent="0.25">
      <c r="A626">
        <v>2804.3053730000001</v>
      </c>
      <c r="B626">
        <v>66.866562000000002</v>
      </c>
      <c r="D626">
        <v>2804.3053730000001</v>
      </c>
      <c r="E626">
        <v>89.624618999999996</v>
      </c>
    </row>
    <row r="627" spans="1:5" x14ac:dyDescent="0.25">
      <c r="A627">
        <v>2808.1627389999999</v>
      </c>
      <c r="B627">
        <v>66.393005000000002</v>
      </c>
      <c r="D627">
        <v>2808.1627389999999</v>
      </c>
      <c r="E627">
        <v>89.583774000000005</v>
      </c>
    </row>
    <row r="628" spans="1:5" x14ac:dyDescent="0.25">
      <c r="A628">
        <v>2812.0201059999999</v>
      </c>
      <c r="B628">
        <v>65.849103999999997</v>
      </c>
      <c r="D628">
        <v>2812.0201059999999</v>
      </c>
      <c r="E628">
        <v>89.493920000000003</v>
      </c>
    </row>
    <row r="629" spans="1:5" x14ac:dyDescent="0.25">
      <c r="A629">
        <v>2815.8774720000001</v>
      </c>
      <c r="B629">
        <v>65.321648999999994</v>
      </c>
      <c r="D629">
        <v>2815.8774720000001</v>
      </c>
      <c r="E629">
        <v>89.470461999999998</v>
      </c>
    </row>
    <row r="630" spans="1:5" x14ac:dyDescent="0.25">
      <c r="A630">
        <v>2819.7348379999999</v>
      </c>
      <c r="B630">
        <v>64.686435000000003</v>
      </c>
      <c r="D630">
        <v>2819.7348379999999</v>
      </c>
      <c r="E630">
        <v>89.331046000000001</v>
      </c>
    </row>
    <row r="631" spans="1:5" x14ac:dyDescent="0.25">
      <c r="A631">
        <v>2823.5922049999999</v>
      </c>
      <c r="B631">
        <v>64.031806000000003</v>
      </c>
      <c r="D631">
        <v>2823.5922049999999</v>
      </c>
      <c r="E631">
        <v>89.318697</v>
      </c>
    </row>
    <row r="632" spans="1:5" x14ac:dyDescent="0.25">
      <c r="A632">
        <v>2827.4495710000001</v>
      </c>
      <c r="B632">
        <v>63.387171000000002</v>
      </c>
      <c r="D632">
        <v>2827.4495710000001</v>
      </c>
      <c r="E632">
        <v>89.417185000000003</v>
      </c>
    </row>
    <row r="633" spans="1:5" x14ac:dyDescent="0.25">
      <c r="A633">
        <v>2831.3069380000002</v>
      </c>
      <c r="B633">
        <v>62.660637000000001</v>
      </c>
      <c r="D633">
        <v>2831.3069380000002</v>
      </c>
      <c r="E633">
        <v>89.409227000000001</v>
      </c>
    </row>
    <row r="634" spans="1:5" x14ac:dyDescent="0.25">
      <c r="A634">
        <v>2835.1643039999999</v>
      </c>
      <c r="B634">
        <v>61.901573999999997</v>
      </c>
      <c r="D634">
        <v>2835.1643039999999</v>
      </c>
      <c r="E634">
        <v>89.430273</v>
      </c>
    </row>
    <row r="635" spans="1:5" x14ac:dyDescent="0.25">
      <c r="A635">
        <v>2839.0216700000001</v>
      </c>
      <c r="B635">
        <v>61.085487999999998</v>
      </c>
      <c r="D635">
        <v>2839.0216700000001</v>
      </c>
      <c r="E635">
        <v>89.486666999999997</v>
      </c>
    </row>
    <row r="636" spans="1:5" x14ac:dyDescent="0.25">
      <c r="A636">
        <v>2842.8790370000002</v>
      </c>
      <c r="B636">
        <v>60.234147999999998</v>
      </c>
      <c r="D636">
        <v>2842.8790370000002</v>
      </c>
      <c r="E636">
        <v>89.489185000000006</v>
      </c>
    </row>
    <row r="637" spans="1:5" x14ac:dyDescent="0.25">
      <c r="A637">
        <v>2846.7364029999999</v>
      </c>
      <c r="B637">
        <v>59.365983999999997</v>
      </c>
      <c r="D637">
        <v>2846.7364029999999</v>
      </c>
      <c r="E637">
        <v>89.472149999999999</v>
      </c>
    </row>
    <row r="638" spans="1:5" x14ac:dyDescent="0.25">
      <c r="A638">
        <v>2850.5937699999999</v>
      </c>
      <c r="B638">
        <v>58.488757</v>
      </c>
      <c r="D638">
        <v>2850.5937699999999</v>
      </c>
      <c r="E638">
        <v>89.392258999999996</v>
      </c>
    </row>
    <row r="639" spans="1:5" x14ac:dyDescent="0.25">
      <c r="A639">
        <v>2854.4511360000001</v>
      </c>
      <c r="B639">
        <v>57.571024999999999</v>
      </c>
      <c r="D639">
        <v>2854.4511360000001</v>
      </c>
      <c r="E639">
        <v>89.399572000000006</v>
      </c>
    </row>
    <row r="640" spans="1:5" x14ac:dyDescent="0.25">
      <c r="A640">
        <v>2858.3085019999999</v>
      </c>
      <c r="B640">
        <v>56.573121999999998</v>
      </c>
      <c r="D640">
        <v>2858.3085019999999</v>
      </c>
      <c r="E640">
        <v>89.396522000000004</v>
      </c>
    </row>
    <row r="641" spans="1:5" x14ac:dyDescent="0.25">
      <c r="A641">
        <v>2862.1658689999999</v>
      </c>
      <c r="B641">
        <v>55.447755999999998</v>
      </c>
      <c r="D641">
        <v>2862.1658689999999</v>
      </c>
      <c r="E641">
        <v>89.441896999999997</v>
      </c>
    </row>
    <row r="642" spans="1:5" x14ac:dyDescent="0.25">
      <c r="A642">
        <v>2866.0232350000001</v>
      </c>
      <c r="B642">
        <v>54.263779999999997</v>
      </c>
      <c r="D642">
        <v>2866.0232350000001</v>
      </c>
      <c r="E642">
        <v>89.487364999999997</v>
      </c>
    </row>
    <row r="643" spans="1:5" x14ac:dyDescent="0.25">
      <c r="A643">
        <v>2869.8806020000002</v>
      </c>
      <c r="B643">
        <v>52.988430000000001</v>
      </c>
      <c r="D643">
        <v>2869.8806020000002</v>
      </c>
      <c r="E643">
        <v>89.480540000000005</v>
      </c>
    </row>
    <row r="644" spans="1:5" x14ac:dyDescent="0.25">
      <c r="A644">
        <v>2873.7379679999999</v>
      </c>
      <c r="B644">
        <v>51.697240999999998</v>
      </c>
      <c r="D644">
        <v>2873.7379679999999</v>
      </c>
      <c r="E644">
        <v>89.40558</v>
      </c>
    </row>
    <row r="645" spans="1:5" x14ac:dyDescent="0.25">
      <c r="A645">
        <v>2877.5953340000001</v>
      </c>
      <c r="B645">
        <v>50.441077999999997</v>
      </c>
      <c r="D645">
        <v>2877.5953340000001</v>
      </c>
      <c r="E645">
        <v>89.363874999999993</v>
      </c>
    </row>
    <row r="646" spans="1:5" x14ac:dyDescent="0.25">
      <c r="A646">
        <v>2881.4527010000002</v>
      </c>
      <c r="B646">
        <v>49.353471999999996</v>
      </c>
      <c r="D646">
        <v>2881.4527010000002</v>
      </c>
      <c r="E646">
        <v>89.310196000000005</v>
      </c>
    </row>
    <row r="647" spans="1:5" x14ac:dyDescent="0.25">
      <c r="A647">
        <v>2885.3100669999999</v>
      </c>
      <c r="B647">
        <v>48.488692</v>
      </c>
      <c r="D647">
        <v>2885.3100669999999</v>
      </c>
      <c r="E647">
        <v>89.208971000000005</v>
      </c>
    </row>
    <row r="648" spans="1:5" x14ac:dyDescent="0.25">
      <c r="A648">
        <v>2889.167434</v>
      </c>
      <c r="B648">
        <v>47.865611999999999</v>
      </c>
      <c r="D648">
        <v>2889.167434</v>
      </c>
      <c r="E648">
        <v>89.186869999999999</v>
      </c>
    </row>
    <row r="649" spans="1:5" x14ac:dyDescent="0.25">
      <c r="A649">
        <v>2893.0248000000001</v>
      </c>
      <c r="B649">
        <v>47.409449000000002</v>
      </c>
      <c r="D649">
        <v>2893.0248000000001</v>
      </c>
      <c r="E649">
        <v>89.229872999999998</v>
      </c>
    </row>
    <row r="650" spans="1:5" x14ac:dyDescent="0.25">
      <c r="A650">
        <v>2896.8821659999999</v>
      </c>
      <c r="B650">
        <v>47.108117999999997</v>
      </c>
      <c r="D650">
        <v>2896.8821659999999</v>
      </c>
      <c r="E650">
        <v>89.141191000000006</v>
      </c>
    </row>
    <row r="651" spans="1:5" x14ac:dyDescent="0.25">
      <c r="A651">
        <v>2900.7395329999999</v>
      </c>
      <c r="B651">
        <v>46.770366000000003</v>
      </c>
      <c r="D651">
        <v>2900.7395329999999</v>
      </c>
      <c r="E651">
        <v>89.202961000000002</v>
      </c>
    </row>
    <row r="652" spans="1:5" x14ac:dyDescent="0.25">
      <c r="A652">
        <v>2904.5968990000001</v>
      </c>
      <c r="B652">
        <v>46.353627000000003</v>
      </c>
      <c r="D652">
        <v>2904.5968990000001</v>
      </c>
      <c r="E652">
        <v>89.360465000000005</v>
      </c>
    </row>
    <row r="653" spans="1:5" x14ac:dyDescent="0.25">
      <c r="A653">
        <v>2908.4542660000002</v>
      </c>
      <c r="B653">
        <v>45.832962999999999</v>
      </c>
      <c r="D653">
        <v>2908.4542660000002</v>
      </c>
      <c r="E653">
        <v>89.515624000000003</v>
      </c>
    </row>
    <row r="654" spans="1:5" x14ac:dyDescent="0.25">
      <c r="A654">
        <v>2912.3116319999999</v>
      </c>
      <c r="B654">
        <v>45.162315</v>
      </c>
      <c r="D654">
        <v>2912.3116319999999</v>
      </c>
      <c r="E654">
        <v>89.536838000000003</v>
      </c>
    </row>
    <row r="655" spans="1:5" x14ac:dyDescent="0.25">
      <c r="A655">
        <v>2916.1689980000001</v>
      </c>
      <c r="B655">
        <v>44.449888999999999</v>
      </c>
      <c r="D655">
        <v>2916.1689980000001</v>
      </c>
      <c r="E655">
        <v>89.565781999999999</v>
      </c>
    </row>
    <row r="656" spans="1:5" x14ac:dyDescent="0.25">
      <c r="A656">
        <v>2920.0263650000002</v>
      </c>
      <c r="B656">
        <v>43.794772000000002</v>
      </c>
      <c r="D656">
        <v>2920.0263650000002</v>
      </c>
      <c r="E656">
        <v>89.590483000000006</v>
      </c>
    </row>
    <row r="657" spans="1:5" x14ac:dyDescent="0.25">
      <c r="A657">
        <v>2923.8837309999999</v>
      </c>
      <c r="B657">
        <v>43.290410999999999</v>
      </c>
      <c r="D657">
        <v>2923.8837309999999</v>
      </c>
      <c r="E657">
        <v>89.417637999999997</v>
      </c>
    </row>
    <row r="658" spans="1:5" x14ac:dyDescent="0.25">
      <c r="A658">
        <v>2927.741098</v>
      </c>
      <c r="B658">
        <v>43.030867999999998</v>
      </c>
      <c r="D658">
        <v>2927.741098</v>
      </c>
      <c r="E658">
        <v>89.151257999999999</v>
      </c>
    </row>
    <row r="659" spans="1:5" x14ac:dyDescent="0.25">
      <c r="A659">
        <v>2931.5984640000001</v>
      </c>
      <c r="B659">
        <v>43.106377999999999</v>
      </c>
      <c r="D659">
        <v>2931.5984640000001</v>
      </c>
      <c r="E659">
        <v>89.181650000000005</v>
      </c>
    </row>
    <row r="660" spans="1:5" x14ac:dyDescent="0.25">
      <c r="A660">
        <v>2935.4558299999999</v>
      </c>
      <c r="B660">
        <v>43.550379999999997</v>
      </c>
      <c r="D660">
        <v>2935.4558299999999</v>
      </c>
      <c r="E660">
        <v>89.290250999999998</v>
      </c>
    </row>
    <row r="661" spans="1:5" x14ac:dyDescent="0.25">
      <c r="A661">
        <v>2939.3131969999999</v>
      </c>
      <c r="B661">
        <v>44.302098000000001</v>
      </c>
      <c r="D661">
        <v>2939.3131969999999</v>
      </c>
      <c r="E661">
        <v>89.406352999999996</v>
      </c>
    </row>
    <row r="662" spans="1:5" x14ac:dyDescent="0.25">
      <c r="A662">
        <v>2943.1705630000001</v>
      </c>
      <c r="B662">
        <v>45.286639000000001</v>
      </c>
      <c r="D662">
        <v>2943.1705630000001</v>
      </c>
      <c r="E662">
        <v>89.477609000000001</v>
      </c>
    </row>
    <row r="663" spans="1:5" x14ac:dyDescent="0.25">
      <c r="A663">
        <v>2947.0279300000002</v>
      </c>
      <c r="B663">
        <v>46.472225999999999</v>
      </c>
      <c r="D663">
        <v>2947.0279300000002</v>
      </c>
      <c r="E663">
        <v>89.509006999999997</v>
      </c>
    </row>
    <row r="664" spans="1:5" x14ac:dyDescent="0.25">
      <c r="A664">
        <v>2950.8852959999999</v>
      </c>
      <c r="B664">
        <v>47.690162999999998</v>
      </c>
      <c r="D664">
        <v>2950.8852959999999</v>
      </c>
      <c r="E664">
        <v>89.529149000000004</v>
      </c>
    </row>
    <row r="665" spans="1:5" x14ac:dyDescent="0.25">
      <c r="A665">
        <v>2954.7426620000001</v>
      </c>
      <c r="B665">
        <v>48.962521000000002</v>
      </c>
      <c r="D665">
        <v>2954.7426620000001</v>
      </c>
      <c r="E665">
        <v>89.381669000000002</v>
      </c>
    </row>
    <row r="666" spans="1:5" x14ac:dyDescent="0.25">
      <c r="A666">
        <v>2958.6000290000002</v>
      </c>
      <c r="B666">
        <v>50.238990999999999</v>
      </c>
      <c r="D666">
        <v>2958.6000290000002</v>
      </c>
      <c r="E666">
        <v>89.230058</v>
      </c>
    </row>
    <row r="667" spans="1:5" x14ac:dyDescent="0.25">
      <c r="A667">
        <v>2962.4573949999999</v>
      </c>
      <c r="B667">
        <v>51.540056</v>
      </c>
      <c r="D667">
        <v>2962.4573949999999</v>
      </c>
      <c r="E667">
        <v>89.209061000000005</v>
      </c>
    </row>
    <row r="668" spans="1:5" x14ac:dyDescent="0.25">
      <c r="A668">
        <v>2966.314762</v>
      </c>
      <c r="B668">
        <v>52.839199000000001</v>
      </c>
      <c r="D668">
        <v>2966.314762</v>
      </c>
      <c r="E668">
        <v>89.285990999999996</v>
      </c>
    </row>
    <row r="669" spans="1:5" x14ac:dyDescent="0.25">
      <c r="A669">
        <v>2970.1721280000002</v>
      </c>
      <c r="B669">
        <v>54.123986000000002</v>
      </c>
      <c r="D669">
        <v>2970.1721280000002</v>
      </c>
      <c r="E669">
        <v>89.498392999999993</v>
      </c>
    </row>
    <row r="670" spans="1:5" x14ac:dyDescent="0.25">
      <c r="A670">
        <v>2974.0294939999999</v>
      </c>
      <c r="B670">
        <v>55.367714999999997</v>
      </c>
      <c r="D670">
        <v>2974.0294939999999</v>
      </c>
      <c r="E670">
        <v>89.606601999999995</v>
      </c>
    </row>
    <row r="671" spans="1:5" x14ac:dyDescent="0.25">
      <c r="A671">
        <v>2977.886861</v>
      </c>
      <c r="B671">
        <v>56.610197999999997</v>
      </c>
      <c r="D671">
        <v>2977.886861</v>
      </c>
      <c r="E671">
        <v>89.659029000000004</v>
      </c>
    </row>
    <row r="672" spans="1:5" x14ac:dyDescent="0.25">
      <c r="A672">
        <v>2981.7442270000001</v>
      </c>
      <c r="B672">
        <v>57.753309999999999</v>
      </c>
      <c r="D672">
        <v>2981.7442270000001</v>
      </c>
      <c r="E672">
        <v>89.720682999999994</v>
      </c>
    </row>
    <row r="673" spans="1:5" x14ac:dyDescent="0.25">
      <c r="A673">
        <v>2985.6015940000002</v>
      </c>
      <c r="B673">
        <v>58.773650000000004</v>
      </c>
      <c r="D673">
        <v>2985.6015940000002</v>
      </c>
      <c r="E673">
        <v>89.756724000000006</v>
      </c>
    </row>
    <row r="674" spans="1:5" x14ac:dyDescent="0.25">
      <c r="A674">
        <v>2989.4589599999999</v>
      </c>
      <c r="B674">
        <v>59.612945000000003</v>
      </c>
      <c r="D674">
        <v>2989.4589599999999</v>
      </c>
      <c r="E674">
        <v>89.776833999999994</v>
      </c>
    </row>
    <row r="675" spans="1:5" x14ac:dyDescent="0.25">
      <c r="A675">
        <v>2993.3163260000001</v>
      </c>
      <c r="B675">
        <v>60.235469000000002</v>
      </c>
      <c r="D675">
        <v>2993.3163260000001</v>
      </c>
      <c r="E675">
        <v>89.747872999999998</v>
      </c>
    </row>
    <row r="676" spans="1:5" x14ac:dyDescent="0.25">
      <c r="A676">
        <v>2997.1736930000002</v>
      </c>
      <c r="B676">
        <v>60.652459999999998</v>
      </c>
      <c r="D676">
        <v>2997.1736930000002</v>
      </c>
      <c r="E676">
        <v>89.772672</v>
      </c>
    </row>
    <row r="677" spans="1:5" x14ac:dyDescent="0.25">
      <c r="A677">
        <v>3001.0310589999999</v>
      </c>
      <c r="B677">
        <v>60.923937000000002</v>
      </c>
      <c r="D677">
        <v>3001.0310589999999</v>
      </c>
      <c r="E677">
        <v>89.891285999999994</v>
      </c>
    </row>
    <row r="678" spans="1:5" x14ac:dyDescent="0.25">
      <c r="A678">
        <v>3004.888426</v>
      </c>
      <c r="B678">
        <v>60.983601999999998</v>
      </c>
      <c r="D678">
        <v>3004.888426</v>
      </c>
      <c r="E678">
        <v>89.944602000000003</v>
      </c>
    </row>
    <row r="679" spans="1:5" x14ac:dyDescent="0.25">
      <c r="A679">
        <v>3008.7457920000002</v>
      </c>
      <c r="B679">
        <v>60.864040000000003</v>
      </c>
      <c r="D679">
        <v>3008.7457920000002</v>
      </c>
      <c r="E679">
        <v>90.060344999999998</v>
      </c>
    </row>
    <row r="680" spans="1:5" x14ac:dyDescent="0.25">
      <c r="A680">
        <v>3012.6031579999999</v>
      </c>
      <c r="B680">
        <v>60.616357999999998</v>
      </c>
      <c r="D680">
        <v>3012.6031579999999</v>
      </c>
      <c r="E680">
        <v>90.167242000000002</v>
      </c>
    </row>
    <row r="681" spans="1:5" x14ac:dyDescent="0.25">
      <c r="A681">
        <v>3016.460525</v>
      </c>
      <c r="B681">
        <v>60.277180000000001</v>
      </c>
      <c r="D681">
        <v>3016.460525</v>
      </c>
      <c r="E681">
        <v>90.149175</v>
      </c>
    </row>
    <row r="682" spans="1:5" x14ac:dyDescent="0.25">
      <c r="A682">
        <v>3020.3178910000001</v>
      </c>
      <c r="B682">
        <v>59.845650999999997</v>
      </c>
      <c r="D682">
        <v>3020.3178910000001</v>
      </c>
      <c r="E682">
        <v>90.090826000000007</v>
      </c>
    </row>
    <row r="683" spans="1:5" x14ac:dyDescent="0.25">
      <c r="A683">
        <v>3024.1752580000002</v>
      </c>
      <c r="B683">
        <v>59.324522000000002</v>
      </c>
      <c r="D683">
        <v>3024.1752580000002</v>
      </c>
      <c r="E683">
        <v>89.935738999999998</v>
      </c>
    </row>
    <row r="684" spans="1:5" x14ac:dyDescent="0.25">
      <c r="A684">
        <v>3028.0326239999999</v>
      </c>
      <c r="B684">
        <v>58.759089000000003</v>
      </c>
      <c r="D684">
        <v>3028.0326239999999</v>
      </c>
      <c r="E684">
        <v>89.805713999999995</v>
      </c>
    </row>
    <row r="685" spans="1:5" x14ac:dyDescent="0.25">
      <c r="A685">
        <v>3031.8899900000001</v>
      </c>
      <c r="B685">
        <v>58.113639999999997</v>
      </c>
      <c r="D685">
        <v>3031.8899900000001</v>
      </c>
      <c r="E685">
        <v>89.854455999999999</v>
      </c>
    </row>
    <row r="686" spans="1:5" x14ac:dyDescent="0.25">
      <c r="A686">
        <v>3035.7473570000002</v>
      </c>
      <c r="B686">
        <v>57.458750999999999</v>
      </c>
      <c r="D686">
        <v>3035.7473570000002</v>
      </c>
      <c r="E686">
        <v>89.878753000000003</v>
      </c>
    </row>
    <row r="687" spans="1:5" x14ac:dyDescent="0.25">
      <c r="A687">
        <v>3039.6047229999999</v>
      </c>
      <c r="B687">
        <v>56.790441000000001</v>
      </c>
      <c r="D687">
        <v>3039.6047229999999</v>
      </c>
      <c r="E687">
        <v>90.049216000000001</v>
      </c>
    </row>
    <row r="688" spans="1:5" x14ac:dyDescent="0.25">
      <c r="A688">
        <v>3043.46209</v>
      </c>
      <c r="B688">
        <v>56.055720000000001</v>
      </c>
      <c r="D688">
        <v>3043.46209</v>
      </c>
      <c r="E688">
        <v>90.114067000000006</v>
      </c>
    </row>
    <row r="689" spans="1:5" x14ac:dyDescent="0.25">
      <c r="A689">
        <v>3047.3194560000002</v>
      </c>
      <c r="B689">
        <v>55.301751000000003</v>
      </c>
      <c r="D689">
        <v>3047.3194560000002</v>
      </c>
      <c r="E689">
        <v>90.045693999999997</v>
      </c>
    </row>
    <row r="690" spans="1:5" x14ac:dyDescent="0.25">
      <c r="A690">
        <v>3051.1768219999999</v>
      </c>
      <c r="B690">
        <v>54.562106999999997</v>
      </c>
      <c r="D690">
        <v>3051.1768219999999</v>
      </c>
      <c r="E690">
        <v>89.923280000000005</v>
      </c>
    </row>
    <row r="691" spans="1:5" x14ac:dyDescent="0.25">
      <c r="A691">
        <v>3055.034189</v>
      </c>
      <c r="B691">
        <v>53.798983999999997</v>
      </c>
      <c r="D691">
        <v>3055.034189</v>
      </c>
      <c r="E691">
        <v>89.909754000000007</v>
      </c>
    </row>
    <row r="692" spans="1:5" x14ac:dyDescent="0.25">
      <c r="A692">
        <v>3058.8915550000002</v>
      </c>
      <c r="B692">
        <v>53.029716999999998</v>
      </c>
      <c r="D692">
        <v>3058.8915550000002</v>
      </c>
      <c r="E692">
        <v>89.746185999999994</v>
      </c>
    </row>
    <row r="693" spans="1:5" x14ac:dyDescent="0.25">
      <c r="A693">
        <v>3062.7489220000002</v>
      </c>
      <c r="B693">
        <v>52.225324000000001</v>
      </c>
      <c r="D693">
        <v>3062.7489220000002</v>
      </c>
      <c r="E693">
        <v>89.743581000000006</v>
      </c>
    </row>
    <row r="694" spans="1:5" x14ac:dyDescent="0.25">
      <c r="A694">
        <v>3066.6062879999999</v>
      </c>
      <c r="B694">
        <v>51.499611000000002</v>
      </c>
      <c r="D694">
        <v>3066.6062879999999</v>
      </c>
      <c r="E694">
        <v>89.781253000000007</v>
      </c>
    </row>
    <row r="695" spans="1:5" x14ac:dyDescent="0.25">
      <c r="A695">
        <v>3070.4636540000001</v>
      </c>
      <c r="B695">
        <v>50.759780999999997</v>
      </c>
      <c r="D695">
        <v>3070.4636540000001</v>
      </c>
      <c r="E695">
        <v>90.029906999999994</v>
      </c>
    </row>
    <row r="696" spans="1:5" x14ac:dyDescent="0.25">
      <c r="A696">
        <v>3074.3210210000002</v>
      </c>
      <c r="B696">
        <v>50.056828000000003</v>
      </c>
      <c r="D696">
        <v>3074.3210210000002</v>
      </c>
      <c r="E696">
        <v>90.110789999999994</v>
      </c>
    </row>
    <row r="697" spans="1:5" x14ac:dyDescent="0.25">
      <c r="A697">
        <v>3078.1783869999999</v>
      </c>
      <c r="B697">
        <v>49.295566000000001</v>
      </c>
      <c r="D697">
        <v>3078.1783869999999</v>
      </c>
      <c r="E697">
        <v>90.233283</v>
      </c>
    </row>
    <row r="698" spans="1:5" x14ac:dyDescent="0.25">
      <c r="A698">
        <v>3082.035754</v>
      </c>
      <c r="B698">
        <v>48.566934000000003</v>
      </c>
      <c r="D698">
        <v>3082.035754</v>
      </c>
      <c r="E698">
        <v>90.109165000000004</v>
      </c>
    </row>
    <row r="699" spans="1:5" x14ac:dyDescent="0.25">
      <c r="A699">
        <v>3085.8931200000002</v>
      </c>
      <c r="B699">
        <v>47.805916000000003</v>
      </c>
      <c r="D699">
        <v>3085.8931200000002</v>
      </c>
      <c r="E699">
        <v>90.153901000000005</v>
      </c>
    </row>
    <row r="700" spans="1:5" x14ac:dyDescent="0.25">
      <c r="A700">
        <v>3089.7504859999999</v>
      </c>
      <c r="B700">
        <v>47.096041999999997</v>
      </c>
      <c r="D700">
        <v>3089.7504859999999</v>
      </c>
      <c r="E700">
        <v>89.910208999999995</v>
      </c>
    </row>
    <row r="701" spans="1:5" x14ac:dyDescent="0.25">
      <c r="A701">
        <v>3093.607853</v>
      </c>
      <c r="B701">
        <v>46.386637</v>
      </c>
      <c r="D701">
        <v>3093.607853</v>
      </c>
      <c r="E701">
        <v>89.751703000000006</v>
      </c>
    </row>
    <row r="702" spans="1:5" x14ac:dyDescent="0.25">
      <c r="A702">
        <v>3097.4652190000002</v>
      </c>
      <c r="B702">
        <v>45.651536</v>
      </c>
      <c r="D702">
        <v>3097.4652190000002</v>
      </c>
      <c r="E702">
        <v>89.757554999999996</v>
      </c>
    </row>
    <row r="703" spans="1:5" x14ac:dyDescent="0.25">
      <c r="A703">
        <v>3101.3225859999998</v>
      </c>
      <c r="B703">
        <v>44.996141000000001</v>
      </c>
      <c r="D703">
        <v>3101.3225859999998</v>
      </c>
      <c r="E703">
        <v>89.763428000000005</v>
      </c>
    </row>
    <row r="704" spans="1:5" x14ac:dyDescent="0.25">
      <c r="A704">
        <v>3105.179952</v>
      </c>
      <c r="B704">
        <v>44.413373999999997</v>
      </c>
      <c r="D704">
        <v>3105.179952</v>
      </c>
      <c r="E704">
        <v>89.892775999999998</v>
      </c>
    </row>
    <row r="705" spans="1:5" x14ac:dyDescent="0.25">
      <c r="A705">
        <v>3109.0373180000001</v>
      </c>
      <c r="B705">
        <v>43.799366999999997</v>
      </c>
      <c r="D705">
        <v>3109.0373180000001</v>
      </c>
      <c r="E705">
        <v>90.163657000000001</v>
      </c>
    </row>
    <row r="706" spans="1:5" x14ac:dyDescent="0.25">
      <c r="A706">
        <v>3112.8946850000002</v>
      </c>
      <c r="B706">
        <v>43.176985000000002</v>
      </c>
      <c r="D706">
        <v>3112.8946850000002</v>
      </c>
      <c r="E706">
        <v>90.207395000000005</v>
      </c>
    </row>
    <row r="707" spans="1:5" x14ac:dyDescent="0.25">
      <c r="A707">
        <v>3116.7520509999999</v>
      </c>
      <c r="B707">
        <v>42.521227000000003</v>
      </c>
      <c r="D707">
        <v>3116.7520509999999</v>
      </c>
      <c r="E707">
        <v>90.253750999999994</v>
      </c>
    </row>
    <row r="708" spans="1:5" x14ac:dyDescent="0.25">
      <c r="A708">
        <v>3120.609418</v>
      </c>
      <c r="B708">
        <v>41.883648999999998</v>
      </c>
      <c r="D708">
        <v>3120.609418</v>
      </c>
      <c r="E708">
        <v>90.055820999999995</v>
      </c>
    </row>
    <row r="709" spans="1:5" x14ac:dyDescent="0.25">
      <c r="A709">
        <v>3124.4667840000002</v>
      </c>
      <c r="B709">
        <v>41.234839000000001</v>
      </c>
      <c r="D709">
        <v>3124.4667840000002</v>
      </c>
      <c r="E709">
        <v>89.883989</v>
      </c>
    </row>
    <row r="710" spans="1:5" x14ac:dyDescent="0.25">
      <c r="A710">
        <v>3128.3241499999999</v>
      </c>
      <c r="B710">
        <v>40.593406000000002</v>
      </c>
      <c r="D710">
        <v>3128.3241499999999</v>
      </c>
      <c r="E710">
        <v>89.808567999999994</v>
      </c>
    </row>
    <row r="711" spans="1:5" x14ac:dyDescent="0.25">
      <c r="A711">
        <v>3132.181517</v>
      </c>
      <c r="B711">
        <v>39.923679999999997</v>
      </c>
      <c r="D711">
        <v>3132.181517</v>
      </c>
      <c r="E711">
        <v>89.589988000000005</v>
      </c>
    </row>
    <row r="712" spans="1:5" x14ac:dyDescent="0.25">
      <c r="A712">
        <v>3136.0388830000002</v>
      </c>
      <c r="B712">
        <v>39.273515000000003</v>
      </c>
      <c r="D712">
        <v>3136.0388830000002</v>
      </c>
      <c r="E712">
        <v>89.459579000000005</v>
      </c>
    </row>
    <row r="713" spans="1:5" x14ac:dyDescent="0.25">
      <c r="A713">
        <v>3139.8962499999998</v>
      </c>
      <c r="B713">
        <v>38.730041</v>
      </c>
      <c r="D713">
        <v>3139.8962499999998</v>
      </c>
      <c r="E713">
        <v>89.511407000000005</v>
      </c>
    </row>
    <row r="714" spans="1:5" x14ac:dyDescent="0.25">
      <c r="A714">
        <v>3143.753616</v>
      </c>
      <c r="B714">
        <v>38.161892000000002</v>
      </c>
      <c r="D714">
        <v>3143.753616</v>
      </c>
      <c r="E714">
        <v>89.435703000000004</v>
      </c>
    </row>
    <row r="715" spans="1:5" x14ac:dyDescent="0.25">
      <c r="A715">
        <v>3147.6109820000001</v>
      </c>
      <c r="B715">
        <v>37.640639</v>
      </c>
      <c r="D715">
        <v>3147.6109820000001</v>
      </c>
      <c r="E715">
        <v>89.267330999999999</v>
      </c>
    </row>
    <row r="716" spans="1:5" x14ac:dyDescent="0.25">
      <c r="A716">
        <v>3151.4683490000002</v>
      </c>
      <c r="B716">
        <v>37.125304999999997</v>
      </c>
      <c r="D716">
        <v>3151.4683490000002</v>
      </c>
      <c r="E716">
        <v>89.035252999999997</v>
      </c>
    </row>
    <row r="717" spans="1:5" x14ac:dyDescent="0.25">
      <c r="A717">
        <v>3155.3257149999999</v>
      </c>
      <c r="B717">
        <v>36.626102000000003</v>
      </c>
      <c r="D717">
        <v>3155.3257149999999</v>
      </c>
      <c r="E717">
        <v>88.904725999999997</v>
      </c>
    </row>
    <row r="718" spans="1:5" x14ac:dyDescent="0.25">
      <c r="A718">
        <v>3159.183082</v>
      </c>
      <c r="B718">
        <v>36.121296000000001</v>
      </c>
      <c r="D718">
        <v>3159.183082</v>
      </c>
      <c r="E718">
        <v>88.685012</v>
      </c>
    </row>
    <row r="719" spans="1:5" x14ac:dyDescent="0.25">
      <c r="A719">
        <v>3163.0404480000002</v>
      </c>
      <c r="B719">
        <v>35.676640999999996</v>
      </c>
      <c r="D719">
        <v>3163.0404480000002</v>
      </c>
      <c r="E719">
        <v>88.391563000000005</v>
      </c>
    </row>
    <row r="720" spans="1:5" x14ac:dyDescent="0.25">
      <c r="A720">
        <v>3166.8978139999999</v>
      </c>
      <c r="B720">
        <v>35.184080000000002</v>
      </c>
      <c r="D720">
        <v>3166.8978139999999</v>
      </c>
      <c r="E720">
        <v>88.139432999999997</v>
      </c>
    </row>
    <row r="721" spans="1:5" x14ac:dyDescent="0.25">
      <c r="A721">
        <v>3170.755181</v>
      </c>
      <c r="B721">
        <v>34.671703000000001</v>
      </c>
      <c r="D721">
        <v>3170.755181</v>
      </c>
      <c r="E721">
        <v>88.105997000000002</v>
      </c>
    </row>
    <row r="722" spans="1:5" x14ac:dyDescent="0.25">
      <c r="A722">
        <v>3174.6125470000002</v>
      </c>
      <c r="B722">
        <v>34.216377999999999</v>
      </c>
      <c r="D722">
        <v>3174.6125470000002</v>
      </c>
      <c r="E722">
        <v>87.991211000000007</v>
      </c>
    </row>
    <row r="723" spans="1:5" x14ac:dyDescent="0.25">
      <c r="A723">
        <v>3178.4699139999998</v>
      </c>
      <c r="B723">
        <v>33.751779999999997</v>
      </c>
      <c r="D723">
        <v>3178.4699139999998</v>
      </c>
      <c r="E723">
        <v>87.858046999999999</v>
      </c>
    </row>
    <row r="724" spans="1:5" x14ac:dyDescent="0.25">
      <c r="A724">
        <v>3182.32728</v>
      </c>
      <c r="B724">
        <v>33.268757999999998</v>
      </c>
      <c r="D724">
        <v>3182.32728</v>
      </c>
      <c r="E724">
        <v>87.733424999999997</v>
      </c>
    </row>
    <row r="725" spans="1:5" x14ac:dyDescent="0.25">
      <c r="A725">
        <v>3186.1846460000002</v>
      </c>
      <c r="B725">
        <v>32.855224999999997</v>
      </c>
      <c r="D725">
        <v>3186.1846460000002</v>
      </c>
      <c r="E725">
        <v>87.496944999999997</v>
      </c>
    </row>
    <row r="726" spans="1:5" x14ac:dyDescent="0.25">
      <c r="A726">
        <v>3190.0420130000002</v>
      </c>
      <c r="B726">
        <v>32.451790000000003</v>
      </c>
      <c r="D726">
        <v>3190.0420130000002</v>
      </c>
      <c r="E726">
        <v>87.190396000000007</v>
      </c>
    </row>
    <row r="727" spans="1:5" x14ac:dyDescent="0.25">
      <c r="A727">
        <v>3193.899379</v>
      </c>
      <c r="B727">
        <v>32.054800999999998</v>
      </c>
      <c r="D727">
        <v>3193.899379</v>
      </c>
      <c r="E727">
        <v>86.944695999999993</v>
      </c>
    </row>
    <row r="728" spans="1:5" x14ac:dyDescent="0.25">
      <c r="A728">
        <v>3197.756746</v>
      </c>
      <c r="B728">
        <v>31.685039</v>
      </c>
      <c r="D728">
        <v>3197.756746</v>
      </c>
      <c r="E728">
        <v>86.553138000000004</v>
      </c>
    </row>
    <row r="729" spans="1:5" x14ac:dyDescent="0.25">
      <c r="A729">
        <v>3201.6141120000002</v>
      </c>
      <c r="B729">
        <v>31.360109000000001</v>
      </c>
      <c r="D729">
        <v>3201.6141120000002</v>
      </c>
      <c r="E729">
        <v>86.239001999999999</v>
      </c>
    </row>
    <row r="730" spans="1:5" x14ac:dyDescent="0.25">
      <c r="A730">
        <v>3205.4714779999999</v>
      </c>
      <c r="B730">
        <v>31.021305000000002</v>
      </c>
      <c r="D730">
        <v>3205.4714779999999</v>
      </c>
      <c r="E730">
        <v>85.877466999999996</v>
      </c>
    </row>
    <row r="731" spans="1:5" x14ac:dyDescent="0.25">
      <c r="A731">
        <v>3209.328845</v>
      </c>
      <c r="B731">
        <v>30.682255999999999</v>
      </c>
      <c r="D731">
        <v>3209.328845</v>
      </c>
      <c r="E731">
        <v>85.510991000000004</v>
      </c>
    </row>
    <row r="732" spans="1:5" x14ac:dyDescent="0.25">
      <c r="A732">
        <v>3213.1862110000002</v>
      </c>
      <c r="B732">
        <v>30.348604999999999</v>
      </c>
      <c r="D732">
        <v>3213.1862110000002</v>
      </c>
      <c r="E732">
        <v>84.912779999999998</v>
      </c>
    </row>
    <row r="733" spans="1:5" x14ac:dyDescent="0.25">
      <c r="A733">
        <v>3217.0435779999998</v>
      </c>
      <c r="B733">
        <v>30.048971999999999</v>
      </c>
      <c r="D733">
        <v>3217.0435779999998</v>
      </c>
      <c r="E733">
        <v>84.047624999999996</v>
      </c>
    </row>
    <row r="734" spans="1:5" x14ac:dyDescent="0.25">
      <c r="A734">
        <v>3220.900944</v>
      </c>
      <c r="B734">
        <v>29.799427999999999</v>
      </c>
      <c r="D734">
        <v>3220.900944</v>
      </c>
      <c r="E734">
        <v>83.122718000000006</v>
      </c>
    </row>
    <row r="735" spans="1:5" x14ac:dyDescent="0.25">
      <c r="A735">
        <v>3224.7583100000002</v>
      </c>
      <c r="B735">
        <v>29.572230999999999</v>
      </c>
      <c r="D735">
        <v>3224.7583100000002</v>
      </c>
      <c r="E735">
        <v>82.172031000000004</v>
      </c>
    </row>
    <row r="736" spans="1:5" x14ac:dyDescent="0.25">
      <c r="A736">
        <v>3228.6156769999998</v>
      </c>
      <c r="B736">
        <v>29.384338</v>
      </c>
      <c r="D736">
        <v>3228.6156769999998</v>
      </c>
      <c r="E736">
        <v>81.075519</v>
      </c>
    </row>
    <row r="737" spans="1:5" x14ac:dyDescent="0.25">
      <c r="A737">
        <v>3232.473043</v>
      </c>
      <c r="B737">
        <v>29.235790999999999</v>
      </c>
      <c r="D737">
        <v>3232.473043</v>
      </c>
      <c r="E737">
        <v>80.445800000000006</v>
      </c>
    </row>
    <row r="738" spans="1:5" x14ac:dyDescent="0.25">
      <c r="A738">
        <v>3236.33041</v>
      </c>
      <c r="B738">
        <v>29.045542999999999</v>
      </c>
      <c r="D738">
        <v>3236.33041</v>
      </c>
      <c r="E738">
        <v>80.305999</v>
      </c>
    </row>
    <row r="739" spans="1:5" x14ac:dyDescent="0.25">
      <c r="A739">
        <v>3240.1877760000002</v>
      </c>
      <c r="B739">
        <v>28.856973</v>
      </c>
      <c r="D739">
        <v>3240.1877760000002</v>
      </c>
      <c r="E739">
        <v>80.508570000000006</v>
      </c>
    </row>
    <row r="740" spans="1:5" x14ac:dyDescent="0.25">
      <c r="A740">
        <v>3244.0451419999999</v>
      </c>
      <c r="B740">
        <v>28.649234</v>
      </c>
      <c r="D740">
        <v>3244.0451419999999</v>
      </c>
      <c r="E740">
        <v>80.924460999999994</v>
      </c>
    </row>
    <row r="741" spans="1:5" x14ac:dyDescent="0.25">
      <c r="A741">
        <v>3247.902509</v>
      </c>
      <c r="B741">
        <v>28.375436000000001</v>
      </c>
      <c r="D741">
        <v>3247.902509</v>
      </c>
      <c r="E741">
        <v>81.285989000000001</v>
      </c>
    </row>
    <row r="742" spans="1:5" x14ac:dyDescent="0.25">
      <c r="A742">
        <v>3251.7598750000002</v>
      </c>
      <c r="B742">
        <v>28.056953</v>
      </c>
      <c r="D742">
        <v>3251.7598750000002</v>
      </c>
      <c r="E742">
        <v>81.510121999999996</v>
      </c>
    </row>
    <row r="743" spans="1:5" x14ac:dyDescent="0.25">
      <c r="A743">
        <v>3255.6172419999998</v>
      </c>
      <c r="B743">
        <v>27.806096</v>
      </c>
      <c r="D743">
        <v>3255.6172419999998</v>
      </c>
      <c r="E743">
        <v>81.695244000000002</v>
      </c>
    </row>
    <row r="744" spans="1:5" x14ac:dyDescent="0.25">
      <c r="A744">
        <v>3259.474608</v>
      </c>
      <c r="B744">
        <v>27.606114999999999</v>
      </c>
      <c r="D744">
        <v>3259.474608</v>
      </c>
      <c r="E744">
        <v>81.757160999999996</v>
      </c>
    </row>
    <row r="745" spans="1:5" x14ac:dyDescent="0.25">
      <c r="A745">
        <v>3263.3319740000002</v>
      </c>
      <c r="B745">
        <v>27.433582999999999</v>
      </c>
      <c r="D745">
        <v>3263.3319740000002</v>
      </c>
      <c r="E745">
        <v>81.869255999999993</v>
      </c>
    </row>
    <row r="746" spans="1:5" x14ac:dyDescent="0.25">
      <c r="A746">
        <v>3267.1893409999998</v>
      </c>
      <c r="B746">
        <v>27.289721</v>
      </c>
      <c r="D746">
        <v>3267.1893409999998</v>
      </c>
      <c r="E746">
        <v>82.079170000000005</v>
      </c>
    </row>
    <row r="747" spans="1:5" x14ac:dyDescent="0.25">
      <c r="A747">
        <v>3271.046707</v>
      </c>
      <c r="B747">
        <v>27.174751000000001</v>
      </c>
      <c r="D747">
        <v>3271.046707</v>
      </c>
      <c r="E747">
        <v>82.115239000000003</v>
      </c>
    </row>
    <row r="748" spans="1:5" x14ac:dyDescent="0.25">
      <c r="A748">
        <v>3274.904074</v>
      </c>
      <c r="B748">
        <v>26.995593</v>
      </c>
      <c r="D748">
        <v>3274.904074</v>
      </c>
      <c r="E748">
        <v>82.079661000000002</v>
      </c>
    </row>
    <row r="749" spans="1:5" x14ac:dyDescent="0.25">
      <c r="A749">
        <v>3278.7614400000002</v>
      </c>
      <c r="B749">
        <v>26.856788000000002</v>
      </c>
      <c r="D749">
        <v>3278.7614400000002</v>
      </c>
      <c r="E749">
        <v>81.919692999999995</v>
      </c>
    </row>
    <row r="750" spans="1:5" x14ac:dyDescent="0.25">
      <c r="A750">
        <v>3282.6188059999999</v>
      </c>
      <c r="B750">
        <v>26.736626999999999</v>
      </c>
      <c r="D750">
        <v>3282.6188059999999</v>
      </c>
      <c r="E750">
        <v>81.722645999999997</v>
      </c>
    </row>
    <row r="751" spans="1:5" x14ac:dyDescent="0.25">
      <c r="A751">
        <v>3286.476173</v>
      </c>
      <c r="B751">
        <v>26.517143999999998</v>
      </c>
      <c r="D751">
        <v>3286.476173</v>
      </c>
      <c r="E751">
        <v>81.584344999999999</v>
      </c>
    </row>
    <row r="752" spans="1:5" x14ac:dyDescent="0.25">
      <c r="A752">
        <v>3290.3335390000002</v>
      </c>
      <c r="B752">
        <v>26.340931000000001</v>
      </c>
      <c r="D752">
        <v>3290.3335390000002</v>
      </c>
      <c r="E752">
        <v>81.410690000000002</v>
      </c>
    </row>
    <row r="753" spans="1:5" x14ac:dyDescent="0.25">
      <c r="A753">
        <v>3294.1909059999998</v>
      </c>
      <c r="B753">
        <v>26.228587999999998</v>
      </c>
      <c r="D753">
        <v>3294.1909059999998</v>
      </c>
      <c r="E753">
        <v>81.396553999999995</v>
      </c>
    </row>
    <row r="754" spans="1:5" x14ac:dyDescent="0.25">
      <c r="A754">
        <v>3298.048272</v>
      </c>
      <c r="B754">
        <v>26.104986</v>
      </c>
      <c r="D754">
        <v>3298.048272</v>
      </c>
      <c r="E754">
        <v>81.267904000000001</v>
      </c>
    </row>
    <row r="755" spans="1:5" x14ac:dyDescent="0.25">
      <c r="A755">
        <v>3301.9056380000002</v>
      </c>
      <c r="B755">
        <v>25.961675</v>
      </c>
      <c r="D755">
        <v>3301.9056380000002</v>
      </c>
      <c r="E755">
        <v>80.912305000000003</v>
      </c>
    </row>
    <row r="756" spans="1:5" x14ac:dyDescent="0.25">
      <c r="A756">
        <v>3305.7630049999998</v>
      </c>
      <c r="B756">
        <v>25.768605000000001</v>
      </c>
      <c r="D756">
        <v>3305.7630049999998</v>
      </c>
      <c r="E756">
        <v>80.350566000000001</v>
      </c>
    </row>
    <row r="757" spans="1:5" x14ac:dyDescent="0.25">
      <c r="A757">
        <v>3309.620371</v>
      </c>
      <c r="B757">
        <v>25.564658999999999</v>
      </c>
      <c r="D757">
        <v>3309.620371</v>
      </c>
      <c r="E757">
        <v>79.740438999999995</v>
      </c>
    </row>
    <row r="758" spans="1:5" x14ac:dyDescent="0.25">
      <c r="A758">
        <v>3313.477738</v>
      </c>
      <c r="B758">
        <v>25.358214</v>
      </c>
      <c r="D758">
        <v>3313.477738</v>
      </c>
      <c r="E758">
        <v>79.116786000000005</v>
      </c>
    </row>
    <row r="759" spans="1:5" x14ac:dyDescent="0.25">
      <c r="A759">
        <v>3317.3351039999998</v>
      </c>
      <c r="B759">
        <v>25.145979000000001</v>
      </c>
      <c r="D759">
        <v>3317.3351039999998</v>
      </c>
      <c r="E759">
        <v>78.360645000000005</v>
      </c>
    </row>
    <row r="760" spans="1:5" x14ac:dyDescent="0.25">
      <c r="A760">
        <v>3321.19247</v>
      </c>
      <c r="B760">
        <v>24.984514999999998</v>
      </c>
      <c r="D760">
        <v>3321.19247</v>
      </c>
      <c r="E760">
        <v>77.512630000000001</v>
      </c>
    </row>
    <row r="761" spans="1:5" x14ac:dyDescent="0.25">
      <c r="A761">
        <v>3325.049837</v>
      </c>
      <c r="B761">
        <v>24.756181999999999</v>
      </c>
      <c r="D761">
        <v>3325.049837</v>
      </c>
      <c r="E761">
        <v>76.834365000000005</v>
      </c>
    </row>
    <row r="762" spans="1:5" x14ac:dyDescent="0.25">
      <c r="A762">
        <v>3328.9072030000002</v>
      </c>
      <c r="B762">
        <v>24.607665000000001</v>
      </c>
      <c r="D762">
        <v>3328.9072030000002</v>
      </c>
      <c r="E762">
        <v>76.150028000000006</v>
      </c>
    </row>
    <row r="763" spans="1:5" x14ac:dyDescent="0.25">
      <c r="A763">
        <v>3332.7645699999998</v>
      </c>
      <c r="B763">
        <v>24.451044</v>
      </c>
      <c r="D763">
        <v>3332.7645699999998</v>
      </c>
      <c r="E763">
        <v>75.226899000000003</v>
      </c>
    </row>
    <row r="764" spans="1:5" x14ac:dyDescent="0.25">
      <c r="A764">
        <v>3336.621936</v>
      </c>
      <c r="B764">
        <v>24.286387999999999</v>
      </c>
      <c r="D764">
        <v>3336.621936</v>
      </c>
      <c r="E764">
        <v>74.311014999999998</v>
      </c>
    </row>
    <row r="765" spans="1:5" x14ac:dyDescent="0.25">
      <c r="A765">
        <v>3340.4793020000002</v>
      </c>
      <c r="B765">
        <v>24.071999000000002</v>
      </c>
      <c r="D765">
        <v>3340.4793020000002</v>
      </c>
      <c r="E765">
        <v>73.362779000000003</v>
      </c>
    </row>
    <row r="766" spans="1:5" x14ac:dyDescent="0.25">
      <c r="A766">
        <v>3344.3366689999998</v>
      </c>
      <c r="B766">
        <v>23.866063</v>
      </c>
      <c r="D766">
        <v>3344.3366689999998</v>
      </c>
      <c r="E766">
        <v>72.180632000000003</v>
      </c>
    </row>
    <row r="767" spans="1:5" x14ac:dyDescent="0.25">
      <c r="A767">
        <v>3348.194035</v>
      </c>
      <c r="B767">
        <v>23.629988000000001</v>
      </c>
      <c r="D767">
        <v>3348.194035</v>
      </c>
      <c r="E767">
        <v>70.909862000000004</v>
      </c>
    </row>
    <row r="768" spans="1:5" x14ac:dyDescent="0.25">
      <c r="A768">
        <v>3352.0514020000001</v>
      </c>
      <c r="B768">
        <v>23.530052999999999</v>
      </c>
      <c r="D768">
        <v>3352.0514020000001</v>
      </c>
      <c r="E768">
        <v>69.363192999999995</v>
      </c>
    </row>
    <row r="769" spans="1:5" x14ac:dyDescent="0.25">
      <c r="A769">
        <v>3355.9087679999998</v>
      </c>
      <c r="B769">
        <v>23.413588000000001</v>
      </c>
      <c r="D769">
        <v>3355.9087679999998</v>
      </c>
      <c r="E769">
        <v>68.171368999999999</v>
      </c>
    </row>
    <row r="770" spans="1:5" x14ac:dyDescent="0.25">
      <c r="A770">
        <v>3359.766134</v>
      </c>
      <c r="B770">
        <v>23.30547</v>
      </c>
      <c r="D770">
        <v>3359.766134</v>
      </c>
      <c r="E770">
        <v>66.979702000000003</v>
      </c>
    </row>
    <row r="771" spans="1:5" x14ac:dyDescent="0.25">
      <c r="A771">
        <v>3363.623501</v>
      </c>
      <c r="B771">
        <v>23.181681000000001</v>
      </c>
      <c r="D771">
        <v>3363.623501</v>
      </c>
      <c r="E771">
        <v>65.648190999999997</v>
      </c>
    </row>
    <row r="772" spans="1:5" x14ac:dyDescent="0.25">
      <c r="A772">
        <v>3367.4808670000002</v>
      </c>
      <c r="B772">
        <v>23.022943999999999</v>
      </c>
      <c r="D772">
        <v>3367.4808670000002</v>
      </c>
      <c r="E772">
        <v>64.522613000000007</v>
      </c>
    </row>
    <row r="773" spans="1:5" x14ac:dyDescent="0.25">
      <c r="A773">
        <v>3371.3382339999998</v>
      </c>
      <c r="B773">
        <v>22.780894</v>
      </c>
      <c r="D773">
        <v>3371.3382339999998</v>
      </c>
      <c r="E773">
        <v>63.290427000000001</v>
      </c>
    </row>
    <row r="774" spans="1:5" x14ac:dyDescent="0.25">
      <c r="A774">
        <v>3375.1956</v>
      </c>
      <c r="B774">
        <v>22.648105999999999</v>
      </c>
      <c r="D774">
        <v>3375.1956</v>
      </c>
      <c r="E774">
        <v>61.779248000000003</v>
      </c>
    </row>
    <row r="775" spans="1:5" x14ac:dyDescent="0.25">
      <c r="A775">
        <v>3379.0529660000002</v>
      </c>
      <c r="B775">
        <v>22.375924000000001</v>
      </c>
      <c r="D775">
        <v>3379.0529660000002</v>
      </c>
      <c r="E775">
        <v>60.536183999999999</v>
      </c>
    </row>
    <row r="776" spans="1:5" x14ac:dyDescent="0.25">
      <c r="A776">
        <v>3382.9103329999998</v>
      </c>
      <c r="B776">
        <v>22.237822999999999</v>
      </c>
      <c r="D776">
        <v>3382.9103329999998</v>
      </c>
      <c r="E776">
        <v>59.087957000000003</v>
      </c>
    </row>
    <row r="777" spans="1:5" x14ac:dyDescent="0.25">
      <c r="A777">
        <v>3386.767699</v>
      </c>
      <c r="B777">
        <v>22.092993</v>
      </c>
      <c r="D777">
        <v>3386.767699</v>
      </c>
      <c r="E777">
        <v>58.083171999999998</v>
      </c>
    </row>
    <row r="778" spans="1:5" x14ac:dyDescent="0.25">
      <c r="A778">
        <v>3390.6250660000001</v>
      </c>
      <c r="B778">
        <v>22.037967999999999</v>
      </c>
      <c r="D778">
        <v>3390.6250660000001</v>
      </c>
      <c r="E778">
        <v>56.949063000000002</v>
      </c>
    </row>
    <row r="779" spans="1:5" x14ac:dyDescent="0.25">
      <c r="A779">
        <v>3394.4824319999998</v>
      </c>
      <c r="B779">
        <v>21.978591999999999</v>
      </c>
      <c r="D779">
        <v>3394.4824319999998</v>
      </c>
      <c r="E779">
        <v>55.434643000000001</v>
      </c>
    </row>
    <row r="780" spans="1:5" x14ac:dyDescent="0.25">
      <c r="A780">
        <v>3398.339798</v>
      </c>
      <c r="B780">
        <v>21.931469</v>
      </c>
      <c r="D780">
        <v>3398.339798</v>
      </c>
      <c r="E780">
        <v>53.857790000000001</v>
      </c>
    </row>
    <row r="781" spans="1:5" x14ac:dyDescent="0.25">
      <c r="A781">
        <v>3402.197165</v>
      </c>
      <c r="B781">
        <v>21.905078</v>
      </c>
      <c r="D781">
        <v>3402.197165</v>
      </c>
      <c r="E781">
        <v>51.948973000000002</v>
      </c>
    </row>
    <row r="782" spans="1:5" x14ac:dyDescent="0.25">
      <c r="A782">
        <v>3406.0545310000002</v>
      </c>
      <c r="B782">
        <v>21.793899</v>
      </c>
      <c r="D782">
        <v>3406.0545310000002</v>
      </c>
      <c r="E782">
        <v>49.960144999999997</v>
      </c>
    </row>
    <row r="783" spans="1:5" x14ac:dyDescent="0.25">
      <c r="A783">
        <v>3409.9118979999998</v>
      </c>
      <c r="B783">
        <v>21.632422999999999</v>
      </c>
      <c r="D783">
        <v>3409.9118979999998</v>
      </c>
      <c r="E783">
        <v>48.402952999999997</v>
      </c>
    </row>
    <row r="784" spans="1:5" x14ac:dyDescent="0.25">
      <c r="A784">
        <v>3413.769264</v>
      </c>
      <c r="B784">
        <v>21.590776000000002</v>
      </c>
      <c r="D784">
        <v>3413.769264</v>
      </c>
      <c r="E784">
        <v>47.350154000000003</v>
      </c>
    </row>
    <row r="785" spans="1:5" x14ac:dyDescent="0.25">
      <c r="A785">
        <v>3417.6266300000002</v>
      </c>
      <c r="B785">
        <v>21.518194999999999</v>
      </c>
      <c r="D785">
        <v>3417.6266300000002</v>
      </c>
      <c r="E785">
        <v>47.390976000000002</v>
      </c>
    </row>
    <row r="786" spans="1:5" x14ac:dyDescent="0.25">
      <c r="A786">
        <v>3421.4839969999998</v>
      </c>
      <c r="B786">
        <v>21.662120000000002</v>
      </c>
      <c r="D786">
        <v>3421.4839969999998</v>
      </c>
      <c r="E786">
        <v>48.510154</v>
      </c>
    </row>
    <row r="787" spans="1:5" x14ac:dyDescent="0.25">
      <c r="A787">
        <v>3425.341363</v>
      </c>
      <c r="B787">
        <v>21.717977999999999</v>
      </c>
      <c r="D787">
        <v>3425.341363</v>
      </c>
      <c r="E787">
        <v>50.175891999999997</v>
      </c>
    </row>
    <row r="788" spans="1:5" x14ac:dyDescent="0.25">
      <c r="A788">
        <v>3429.1987300000001</v>
      </c>
      <c r="B788">
        <v>21.773886999999998</v>
      </c>
      <c r="D788">
        <v>3429.1987300000001</v>
      </c>
      <c r="E788">
        <v>51.973444000000001</v>
      </c>
    </row>
    <row r="789" spans="1:5" x14ac:dyDescent="0.25">
      <c r="A789">
        <v>3433.0560959999998</v>
      </c>
      <c r="B789">
        <v>21.825807999999999</v>
      </c>
      <c r="D789">
        <v>3433.0560959999998</v>
      </c>
      <c r="E789">
        <v>53.548988000000001</v>
      </c>
    </row>
    <row r="790" spans="1:5" x14ac:dyDescent="0.25">
      <c r="A790">
        <v>3436.913462</v>
      </c>
      <c r="B790">
        <v>21.838114999999998</v>
      </c>
      <c r="D790">
        <v>3436.913462</v>
      </c>
      <c r="E790">
        <v>54.577455999999998</v>
      </c>
    </row>
    <row r="791" spans="1:5" x14ac:dyDescent="0.25">
      <c r="A791">
        <v>3440.770829</v>
      </c>
      <c r="B791">
        <v>21.834883999999999</v>
      </c>
      <c r="D791">
        <v>3440.770829</v>
      </c>
      <c r="E791">
        <v>54.745736999999998</v>
      </c>
    </row>
    <row r="792" spans="1:5" x14ac:dyDescent="0.25">
      <c r="A792">
        <v>3444.6281949999998</v>
      </c>
      <c r="B792">
        <v>21.856663000000001</v>
      </c>
      <c r="D792">
        <v>3444.6281949999998</v>
      </c>
      <c r="E792">
        <v>54.412858999999997</v>
      </c>
    </row>
    <row r="793" spans="1:5" x14ac:dyDescent="0.25">
      <c r="A793">
        <v>3448.4855619999998</v>
      </c>
      <c r="B793">
        <v>21.827217999999998</v>
      </c>
      <c r="D793">
        <v>3448.4855619999998</v>
      </c>
      <c r="E793">
        <v>54.032302999999999</v>
      </c>
    </row>
    <row r="794" spans="1:5" x14ac:dyDescent="0.25">
      <c r="A794">
        <v>3452.342928</v>
      </c>
      <c r="B794">
        <v>21.971437999999999</v>
      </c>
      <c r="D794">
        <v>3452.342928</v>
      </c>
      <c r="E794">
        <v>53.622146000000001</v>
      </c>
    </row>
    <row r="795" spans="1:5" x14ac:dyDescent="0.25">
      <c r="A795">
        <v>3456.2002940000002</v>
      </c>
      <c r="B795">
        <v>22.149153999999999</v>
      </c>
      <c r="D795">
        <v>3456.2002940000002</v>
      </c>
      <c r="E795">
        <v>53.671087999999997</v>
      </c>
    </row>
    <row r="796" spans="1:5" x14ac:dyDescent="0.25">
      <c r="A796">
        <v>3460.0576609999998</v>
      </c>
      <c r="B796">
        <v>22.440401000000001</v>
      </c>
      <c r="D796">
        <v>3460.0576609999998</v>
      </c>
      <c r="E796">
        <v>53.083488000000003</v>
      </c>
    </row>
    <row r="797" spans="1:5" x14ac:dyDescent="0.25">
      <c r="A797">
        <v>3463.915027</v>
      </c>
      <c r="B797">
        <v>22.622205999999998</v>
      </c>
      <c r="D797">
        <v>3463.915027</v>
      </c>
      <c r="E797">
        <v>52.650588999999997</v>
      </c>
    </row>
    <row r="798" spans="1:5" x14ac:dyDescent="0.25">
      <c r="A798">
        <v>3467.7723940000001</v>
      </c>
      <c r="B798">
        <v>22.866994999999999</v>
      </c>
      <c r="D798">
        <v>3467.7723940000001</v>
      </c>
      <c r="E798">
        <v>52.127996000000003</v>
      </c>
    </row>
    <row r="799" spans="1:5" x14ac:dyDescent="0.25">
      <c r="A799">
        <v>3471.6297599999998</v>
      </c>
      <c r="B799">
        <v>23.044369</v>
      </c>
      <c r="D799">
        <v>3471.6297599999998</v>
      </c>
      <c r="E799">
        <v>51.387059000000001</v>
      </c>
    </row>
    <row r="800" spans="1:5" x14ac:dyDescent="0.25">
      <c r="A800">
        <v>3475.487126</v>
      </c>
      <c r="B800">
        <v>23.216505000000002</v>
      </c>
      <c r="D800">
        <v>3475.487126</v>
      </c>
      <c r="E800">
        <v>50.879077000000002</v>
      </c>
    </row>
    <row r="801" spans="1:5" x14ac:dyDescent="0.25">
      <c r="A801">
        <v>3479.3444930000001</v>
      </c>
      <c r="B801">
        <v>23.385807</v>
      </c>
      <c r="D801">
        <v>3479.3444930000001</v>
      </c>
      <c r="E801">
        <v>50.518805</v>
      </c>
    </row>
    <row r="802" spans="1:5" x14ac:dyDescent="0.25">
      <c r="A802">
        <v>3483.2018589999998</v>
      </c>
      <c r="B802">
        <v>23.613828000000002</v>
      </c>
      <c r="D802">
        <v>3483.2018589999998</v>
      </c>
      <c r="E802">
        <v>50.445943</v>
      </c>
    </row>
    <row r="803" spans="1:5" x14ac:dyDescent="0.25">
      <c r="A803">
        <v>3487.0592259999999</v>
      </c>
      <c r="B803">
        <v>23.800135000000001</v>
      </c>
      <c r="D803">
        <v>3487.0592259999999</v>
      </c>
      <c r="E803">
        <v>51.142699999999998</v>
      </c>
    </row>
    <row r="804" spans="1:5" x14ac:dyDescent="0.25">
      <c r="A804">
        <v>3490.916592</v>
      </c>
      <c r="B804">
        <v>24.075841</v>
      </c>
      <c r="D804">
        <v>3490.916592</v>
      </c>
      <c r="E804">
        <v>51.889609999999998</v>
      </c>
    </row>
    <row r="805" spans="1:5" x14ac:dyDescent="0.25">
      <c r="A805">
        <v>3494.7739580000002</v>
      </c>
      <c r="B805">
        <v>24.203738999999999</v>
      </c>
      <c r="D805">
        <v>3494.7739580000002</v>
      </c>
      <c r="E805">
        <v>52.795900000000003</v>
      </c>
    </row>
    <row r="806" spans="1:5" x14ac:dyDescent="0.25">
      <c r="A806">
        <v>3498.6313249999998</v>
      </c>
      <c r="B806">
        <v>24.43938</v>
      </c>
      <c r="D806">
        <v>3498.6313249999998</v>
      </c>
      <c r="E806">
        <v>53.808045999999997</v>
      </c>
    </row>
    <row r="807" spans="1:5" x14ac:dyDescent="0.25">
      <c r="A807">
        <v>3502.488691</v>
      </c>
      <c r="B807">
        <v>24.564598</v>
      </c>
      <c r="D807">
        <v>3502.488691</v>
      </c>
      <c r="E807">
        <v>55.168745000000001</v>
      </c>
    </row>
    <row r="808" spans="1:5" x14ac:dyDescent="0.25">
      <c r="A808">
        <v>3506.3460580000001</v>
      </c>
      <c r="B808">
        <v>24.84966</v>
      </c>
      <c r="D808">
        <v>3506.3460580000001</v>
      </c>
      <c r="E808">
        <v>56.483699000000001</v>
      </c>
    </row>
    <row r="809" spans="1:5" x14ac:dyDescent="0.25">
      <c r="A809">
        <v>3510.2034239999998</v>
      </c>
      <c r="B809">
        <v>25.034800000000001</v>
      </c>
      <c r="D809">
        <v>3510.2034239999998</v>
      </c>
      <c r="E809">
        <v>57.671846000000002</v>
      </c>
    </row>
    <row r="810" spans="1:5" x14ac:dyDescent="0.25">
      <c r="A810">
        <v>3514.06079</v>
      </c>
      <c r="B810">
        <v>25.215385999999999</v>
      </c>
      <c r="D810">
        <v>3514.06079</v>
      </c>
      <c r="E810">
        <v>58.886805000000003</v>
      </c>
    </row>
    <row r="811" spans="1:5" x14ac:dyDescent="0.25">
      <c r="A811">
        <v>3517.9181570000001</v>
      </c>
      <c r="B811">
        <v>25.465910000000001</v>
      </c>
      <c r="D811">
        <v>3517.9181570000001</v>
      </c>
      <c r="E811">
        <v>59.875767000000003</v>
      </c>
    </row>
    <row r="812" spans="1:5" x14ac:dyDescent="0.25">
      <c r="A812">
        <v>3521.7755229999998</v>
      </c>
      <c r="B812">
        <v>25.835744999999999</v>
      </c>
      <c r="D812">
        <v>3521.7755229999998</v>
      </c>
      <c r="E812">
        <v>60.832725000000003</v>
      </c>
    </row>
    <row r="813" spans="1:5" x14ac:dyDescent="0.25">
      <c r="A813">
        <v>3525.6328899999999</v>
      </c>
      <c r="B813">
        <v>26.246903</v>
      </c>
      <c r="D813">
        <v>3525.6328899999999</v>
      </c>
      <c r="E813">
        <v>61.356073000000002</v>
      </c>
    </row>
    <row r="814" spans="1:5" x14ac:dyDescent="0.25">
      <c r="A814">
        <v>3529.490256</v>
      </c>
      <c r="B814">
        <v>26.772780000000001</v>
      </c>
      <c r="D814">
        <v>3529.490256</v>
      </c>
      <c r="E814">
        <v>61.651980000000002</v>
      </c>
    </row>
    <row r="815" spans="1:5" x14ac:dyDescent="0.25">
      <c r="A815">
        <v>3533.3476219999998</v>
      </c>
      <c r="B815">
        <v>27.192491</v>
      </c>
      <c r="D815">
        <v>3533.3476219999998</v>
      </c>
      <c r="E815">
        <v>61.918022999999998</v>
      </c>
    </row>
    <row r="816" spans="1:5" x14ac:dyDescent="0.25">
      <c r="A816">
        <v>3537.2049889999998</v>
      </c>
      <c r="B816">
        <v>27.764464</v>
      </c>
      <c r="D816">
        <v>3537.2049889999998</v>
      </c>
      <c r="E816">
        <v>61.356070000000003</v>
      </c>
    </row>
    <row r="817" spans="1:5" x14ac:dyDescent="0.25">
      <c r="A817">
        <v>3541.062355</v>
      </c>
      <c r="B817">
        <v>28.19434</v>
      </c>
      <c r="D817">
        <v>3541.062355</v>
      </c>
      <c r="E817">
        <v>60.722966</v>
      </c>
    </row>
    <row r="818" spans="1:5" x14ac:dyDescent="0.25">
      <c r="A818">
        <v>3544.9197220000001</v>
      </c>
      <c r="B818">
        <v>28.882952</v>
      </c>
      <c r="D818">
        <v>3544.9197220000001</v>
      </c>
      <c r="E818">
        <v>59.967785999999997</v>
      </c>
    </row>
    <row r="819" spans="1:5" x14ac:dyDescent="0.25">
      <c r="A819">
        <v>3548.7770879999998</v>
      </c>
      <c r="B819">
        <v>29.295490000000001</v>
      </c>
      <c r="D819">
        <v>3548.7770879999998</v>
      </c>
      <c r="E819">
        <v>59.532634000000002</v>
      </c>
    </row>
    <row r="820" spans="1:5" x14ac:dyDescent="0.25">
      <c r="A820">
        <v>3552.634454</v>
      </c>
      <c r="B820">
        <v>29.739564000000001</v>
      </c>
      <c r="D820">
        <v>3552.634454</v>
      </c>
      <c r="E820">
        <v>59.106110000000001</v>
      </c>
    </row>
    <row r="821" spans="1:5" x14ac:dyDescent="0.25">
      <c r="A821">
        <v>3556.4918210000001</v>
      </c>
      <c r="B821">
        <v>30.31514</v>
      </c>
      <c r="D821">
        <v>3556.4918210000001</v>
      </c>
      <c r="E821">
        <v>59.456800999999999</v>
      </c>
    </row>
    <row r="822" spans="1:5" x14ac:dyDescent="0.25">
      <c r="A822">
        <v>3560.3491869999998</v>
      </c>
      <c r="B822">
        <v>30.915379999999999</v>
      </c>
      <c r="D822">
        <v>3560.3491869999998</v>
      </c>
      <c r="E822">
        <v>60.390137000000003</v>
      </c>
    </row>
    <row r="823" spans="1:5" x14ac:dyDescent="0.25">
      <c r="A823">
        <v>3564.2065539999999</v>
      </c>
      <c r="B823">
        <v>31.599644999999999</v>
      </c>
      <c r="D823">
        <v>3564.2065539999999</v>
      </c>
      <c r="E823">
        <v>61.574767000000001</v>
      </c>
    </row>
    <row r="824" spans="1:5" x14ac:dyDescent="0.25">
      <c r="A824">
        <v>3568.0639200000001</v>
      </c>
      <c r="B824">
        <v>32.512644999999999</v>
      </c>
      <c r="D824">
        <v>3568.0639200000001</v>
      </c>
      <c r="E824">
        <v>62.858659000000003</v>
      </c>
    </row>
    <row r="825" spans="1:5" x14ac:dyDescent="0.25">
      <c r="A825">
        <v>3571.9212859999998</v>
      </c>
      <c r="B825">
        <v>33.266649999999998</v>
      </c>
      <c r="D825">
        <v>3571.9212859999998</v>
      </c>
      <c r="E825">
        <v>64.303089</v>
      </c>
    </row>
    <row r="826" spans="1:5" x14ac:dyDescent="0.25">
      <c r="A826">
        <v>3575.7786529999998</v>
      </c>
      <c r="B826">
        <v>34.245598999999999</v>
      </c>
      <c r="D826">
        <v>3575.7786529999998</v>
      </c>
      <c r="E826">
        <v>65.835188000000002</v>
      </c>
    </row>
    <row r="827" spans="1:5" x14ac:dyDescent="0.25">
      <c r="A827">
        <v>3579.636019</v>
      </c>
      <c r="B827">
        <v>35.102041999999997</v>
      </c>
      <c r="D827">
        <v>3579.636019</v>
      </c>
      <c r="E827">
        <v>67.599316000000002</v>
      </c>
    </row>
    <row r="828" spans="1:5" x14ac:dyDescent="0.25">
      <c r="A828">
        <v>3583.4933860000001</v>
      </c>
      <c r="B828">
        <v>36.216520000000003</v>
      </c>
      <c r="D828">
        <v>3583.4933860000001</v>
      </c>
      <c r="E828">
        <v>68.647362000000001</v>
      </c>
    </row>
    <row r="829" spans="1:5" x14ac:dyDescent="0.25">
      <c r="A829">
        <v>3587.3507519999998</v>
      </c>
      <c r="B829">
        <v>37.200251999999999</v>
      </c>
      <c r="D829">
        <v>3587.3507519999998</v>
      </c>
      <c r="E829">
        <v>70.092934</v>
      </c>
    </row>
    <row r="830" spans="1:5" x14ac:dyDescent="0.25">
      <c r="A830">
        <v>3591.208118</v>
      </c>
      <c r="B830">
        <v>38.287022999999998</v>
      </c>
      <c r="D830">
        <v>3591.208118</v>
      </c>
      <c r="E830">
        <v>71.565732999999994</v>
      </c>
    </row>
    <row r="831" spans="1:5" x14ac:dyDescent="0.25">
      <c r="A831">
        <v>3595.0654850000001</v>
      </c>
      <c r="B831">
        <v>39.443553999999999</v>
      </c>
      <c r="D831">
        <v>3595.0654850000001</v>
      </c>
      <c r="E831">
        <v>72.591869000000003</v>
      </c>
    </row>
    <row r="832" spans="1:5" x14ac:dyDescent="0.25">
      <c r="A832">
        <v>3598.9228509999998</v>
      </c>
      <c r="B832">
        <v>40.708792000000003</v>
      </c>
      <c r="D832">
        <v>3598.9228509999998</v>
      </c>
      <c r="E832">
        <v>73.676112000000003</v>
      </c>
    </row>
    <row r="833" spans="1:5" x14ac:dyDescent="0.25">
      <c r="A833">
        <v>3602.7802179999999</v>
      </c>
      <c r="B833">
        <v>41.944738999999998</v>
      </c>
      <c r="D833">
        <v>3602.7802179999999</v>
      </c>
      <c r="E833">
        <v>74.515732</v>
      </c>
    </row>
    <row r="834" spans="1:5" x14ac:dyDescent="0.25">
      <c r="A834">
        <v>3606.6375840000001</v>
      </c>
      <c r="B834">
        <v>43.465806999999998</v>
      </c>
      <c r="D834">
        <v>3606.6375840000001</v>
      </c>
      <c r="E834">
        <v>75.606750000000005</v>
      </c>
    </row>
    <row r="835" spans="1:5" x14ac:dyDescent="0.25">
      <c r="A835">
        <v>3610.4949499999998</v>
      </c>
      <c r="B835">
        <v>44.879854000000002</v>
      </c>
      <c r="D835">
        <v>3610.4949499999998</v>
      </c>
      <c r="E835">
        <v>77.042072000000005</v>
      </c>
    </row>
    <row r="836" spans="1:5" x14ac:dyDescent="0.25">
      <c r="A836">
        <v>3614.3523169999999</v>
      </c>
      <c r="B836">
        <v>46.390900000000002</v>
      </c>
      <c r="D836">
        <v>3614.3523169999999</v>
      </c>
      <c r="E836">
        <v>77.488425000000007</v>
      </c>
    </row>
    <row r="837" spans="1:5" x14ac:dyDescent="0.25">
      <c r="A837">
        <v>3618.209683</v>
      </c>
      <c r="B837">
        <v>47.823495000000001</v>
      </c>
      <c r="D837">
        <v>3618.209683</v>
      </c>
      <c r="E837">
        <v>78.476650000000006</v>
      </c>
    </row>
    <row r="838" spans="1:5" x14ac:dyDescent="0.25">
      <c r="A838">
        <v>3622.0670500000001</v>
      </c>
      <c r="B838">
        <v>49.423614999999998</v>
      </c>
      <c r="D838">
        <v>3622.0670500000001</v>
      </c>
      <c r="E838">
        <v>79.646811999999997</v>
      </c>
    </row>
    <row r="839" spans="1:5" x14ac:dyDescent="0.25">
      <c r="A839">
        <v>3625.9244159999998</v>
      </c>
      <c r="B839">
        <v>51.010508999999999</v>
      </c>
      <c r="D839">
        <v>3625.9244159999998</v>
      </c>
      <c r="E839">
        <v>80.467708999999999</v>
      </c>
    </row>
    <row r="840" spans="1:5" x14ac:dyDescent="0.25">
      <c r="A840">
        <v>3629.781782</v>
      </c>
      <c r="B840">
        <v>52.718482000000002</v>
      </c>
      <c r="D840">
        <v>3629.781782</v>
      </c>
      <c r="E840">
        <v>81.422624999999996</v>
      </c>
    </row>
    <row r="841" spans="1:5" x14ac:dyDescent="0.25">
      <c r="A841">
        <v>3633.6391490000001</v>
      </c>
      <c r="B841">
        <v>54.355756999999997</v>
      </c>
      <c r="D841">
        <v>3633.6391490000001</v>
      </c>
      <c r="E841">
        <v>81.475399999999993</v>
      </c>
    </row>
    <row r="842" spans="1:5" x14ac:dyDescent="0.25">
      <c r="A842">
        <v>3637.4965149999998</v>
      </c>
      <c r="B842">
        <v>56.107264000000001</v>
      </c>
      <c r="D842">
        <v>3637.4965149999998</v>
      </c>
      <c r="E842">
        <v>82.234994</v>
      </c>
    </row>
    <row r="843" spans="1:5" x14ac:dyDescent="0.25">
      <c r="A843">
        <v>3641.3538819999999</v>
      </c>
      <c r="B843">
        <v>57.734504999999999</v>
      </c>
      <c r="D843">
        <v>3641.3538819999999</v>
      </c>
      <c r="E843">
        <v>82.999009000000001</v>
      </c>
    </row>
    <row r="844" spans="1:5" x14ac:dyDescent="0.25">
      <c r="A844">
        <v>3645.2112480000001</v>
      </c>
      <c r="B844">
        <v>59.669564999999999</v>
      </c>
      <c r="D844">
        <v>3645.2112480000001</v>
      </c>
      <c r="E844">
        <v>83.193905000000001</v>
      </c>
    </row>
    <row r="845" spans="1:5" x14ac:dyDescent="0.25">
      <c r="A845">
        <v>3649.0686139999998</v>
      </c>
      <c r="B845">
        <v>61.422319999999999</v>
      </c>
      <c r="D845">
        <v>3649.0686139999998</v>
      </c>
      <c r="E845">
        <v>84.336051999999995</v>
      </c>
    </row>
    <row r="846" spans="1:5" x14ac:dyDescent="0.25">
      <c r="A846">
        <v>3652.9259809999999</v>
      </c>
      <c r="B846">
        <v>63.153067</v>
      </c>
      <c r="D846">
        <v>3652.9259809999999</v>
      </c>
      <c r="E846">
        <v>85.109848999999997</v>
      </c>
    </row>
    <row r="847" spans="1:5" x14ac:dyDescent="0.25">
      <c r="A847">
        <v>3656.783347</v>
      </c>
      <c r="B847">
        <v>64.989328999999998</v>
      </c>
      <c r="D847">
        <v>3656.783347</v>
      </c>
      <c r="E847">
        <v>85.647898999999995</v>
      </c>
    </row>
    <row r="848" spans="1:5" x14ac:dyDescent="0.25">
      <c r="A848">
        <v>3660.6407140000001</v>
      </c>
      <c r="B848">
        <v>66.693160000000006</v>
      </c>
      <c r="D848">
        <v>3660.6407140000001</v>
      </c>
      <c r="E848">
        <v>85.789558999999997</v>
      </c>
    </row>
    <row r="849" spans="1:5" x14ac:dyDescent="0.25">
      <c r="A849">
        <v>3664.4980799999998</v>
      </c>
      <c r="B849">
        <v>68.222251999999997</v>
      </c>
      <c r="D849">
        <v>3664.4980799999998</v>
      </c>
      <c r="E849">
        <v>85.221586000000002</v>
      </c>
    </row>
    <row r="850" spans="1:5" x14ac:dyDescent="0.25">
      <c r="A850">
        <v>3668.355446</v>
      </c>
      <c r="B850">
        <v>69.770934999999994</v>
      </c>
      <c r="D850">
        <v>3668.355446</v>
      </c>
      <c r="E850">
        <v>85.586893000000003</v>
      </c>
    </row>
    <row r="851" spans="1:5" x14ac:dyDescent="0.25">
      <c r="A851">
        <v>3672.2128130000001</v>
      </c>
      <c r="B851">
        <v>71.018443000000005</v>
      </c>
      <c r="D851">
        <v>3672.2128130000001</v>
      </c>
      <c r="E851">
        <v>85.609972999999997</v>
      </c>
    </row>
    <row r="852" spans="1:5" x14ac:dyDescent="0.25">
      <c r="A852">
        <v>3676.0701789999998</v>
      </c>
      <c r="B852">
        <v>72.217286000000001</v>
      </c>
      <c r="D852">
        <v>3676.0701789999998</v>
      </c>
      <c r="E852">
        <v>85.697159999999997</v>
      </c>
    </row>
    <row r="853" spans="1:5" x14ac:dyDescent="0.25">
      <c r="A853">
        <v>3679.9275459999999</v>
      </c>
      <c r="B853">
        <v>73.184963999999994</v>
      </c>
      <c r="D853">
        <v>3679.9275459999999</v>
      </c>
      <c r="E853">
        <v>86.610264000000001</v>
      </c>
    </row>
    <row r="854" spans="1:5" x14ac:dyDescent="0.25">
      <c r="A854">
        <v>3683.7849120000001</v>
      </c>
      <c r="B854">
        <v>74.247197</v>
      </c>
      <c r="D854">
        <v>3683.7849120000001</v>
      </c>
      <c r="E854">
        <v>87.118218999999996</v>
      </c>
    </row>
    <row r="855" spans="1:5" x14ac:dyDescent="0.25">
      <c r="A855">
        <v>3687.6422779999998</v>
      </c>
      <c r="B855">
        <v>74.949563999999995</v>
      </c>
      <c r="D855">
        <v>3687.6422779999998</v>
      </c>
      <c r="E855">
        <v>87.342102999999994</v>
      </c>
    </row>
    <row r="856" spans="1:5" x14ac:dyDescent="0.25">
      <c r="A856">
        <v>3691.4996449999999</v>
      </c>
      <c r="B856">
        <v>75.680010999999993</v>
      </c>
      <c r="D856">
        <v>3691.4996449999999</v>
      </c>
      <c r="E856">
        <v>87.638576999999998</v>
      </c>
    </row>
    <row r="857" spans="1:5" x14ac:dyDescent="0.25">
      <c r="A857">
        <v>3695.3570110000001</v>
      </c>
      <c r="B857">
        <v>76.328427000000005</v>
      </c>
      <c r="D857">
        <v>3695.3570110000001</v>
      </c>
      <c r="E857">
        <v>87.483908999999997</v>
      </c>
    </row>
    <row r="858" spans="1:5" x14ac:dyDescent="0.25">
      <c r="A858">
        <v>3699.2143780000001</v>
      </c>
      <c r="B858">
        <v>76.879818</v>
      </c>
      <c r="D858">
        <v>3699.2143780000001</v>
      </c>
      <c r="E858">
        <v>87.939321000000007</v>
      </c>
    </row>
    <row r="859" spans="1:5" x14ac:dyDescent="0.25">
      <c r="A859">
        <v>3703.0717439999999</v>
      </c>
      <c r="B859">
        <v>77.42886</v>
      </c>
      <c r="D859">
        <v>3703.0717439999999</v>
      </c>
      <c r="E859">
        <v>88.002699000000007</v>
      </c>
    </row>
    <row r="860" spans="1:5" x14ac:dyDescent="0.25">
      <c r="A860">
        <v>3706.92911</v>
      </c>
      <c r="B860">
        <v>77.996092000000004</v>
      </c>
      <c r="D860">
        <v>3706.92911</v>
      </c>
      <c r="E860">
        <v>87.753905000000003</v>
      </c>
    </row>
    <row r="861" spans="1:5" x14ac:dyDescent="0.25">
      <c r="A861">
        <v>3710.7864770000001</v>
      </c>
      <c r="B861">
        <v>78.270188000000005</v>
      </c>
      <c r="D861">
        <v>3710.7864770000001</v>
      </c>
      <c r="E861">
        <v>87.905621999999994</v>
      </c>
    </row>
    <row r="862" spans="1:5" x14ac:dyDescent="0.25">
      <c r="A862">
        <v>3714.6438429999998</v>
      </c>
      <c r="B862">
        <v>78.713635999999994</v>
      </c>
      <c r="D862">
        <v>3714.6438429999998</v>
      </c>
      <c r="E862">
        <v>88.126194999999996</v>
      </c>
    </row>
    <row r="863" spans="1:5" x14ac:dyDescent="0.25">
      <c r="A863">
        <v>3718.5012099999999</v>
      </c>
      <c r="B863">
        <v>78.835851000000005</v>
      </c>
      <c r="D863">
        <v>3718.5012099999999</v>
      </c>
      <c r="E863">
        <v>87.814378000000005</v>
      </c>
    </row>
    <row r="864" spans="1:5" x14ac:dyDescent="0.25">
      <c r="A864">
        <v>3722.3585760000001</v>
      </c>
      <c r="B864">
        <v>79.087807999999995</v>
      </c>
      <c r="D864">
        <v>3722.3585760000001</v>
      </c>
      <c r="E864">
        <v>87.807822999999999</v>
      </c>
    </row>
    <row r="865" spans="1:5" x14ac:dyDescent="0.25">
      <c r="A865">
        <v>3726.2159419999998</v>
      </c>
      <c r="B865">
        <v>79.268705999999995</v>
      </c>
      <c r="D865">
        <v>3726.2159419999998</v>
      </c>
      <c r="E865">
        <v>87.689036999999999</v>
      </c>
    </row>
    <row r="866" spans="1:5" x14ac:dyDescent="0.25">
      <c r="A866">
        <v>3730.0733089999999</v>
      </c>
      <c r="B866">
        <v>79.763671000000002</v>
      </c>
      <c r="D866">
        <v>3730.0733089999999</v>
      </c>
      <c r="E866">
        <v>87.905125999999996</v>
      </c>
    </row>
    <row r="867" spans="1:5" x14ac:dyDescent="0.25">
      <c r="A867">
        <v>3733.9306750000001</v>
      </c>
      <c r="B867">
        <v>80.328631000000001</v>
      </c>
      <c r="D867">
        <v>3733.9306750000001</v>
      </c>
      <c r="E867">
        <v>87.998468000000003</v>
      </c>
    </row>
    <row r="868" spans="1:5" x14ac:dyDescent="0.25">
      <c r="A868">
        <v>3737.7880420000001</v>
      </c>
      <c r="B868">
        <v>81.126126999999997</v>
      </c>
      <c r="D868">
        <v>3737.7880420000001</v>
      </c>
      <c r="E868">
        <v>87.744024999999993</v>
      </c>
    </row>
    <row r="869" spans="1:5" x14ac:dyDescent="0.25">
      <c r="A869">
        <v>3741.6454079999999</v>
      </c>
      <c r="B869">
        <v>81.941601000000006</v>
      </c>
      <c r="D869">
        <v>3741.6454079999999</v>
      </c>
      <c r="E869">
        <v>88.079903999999999</v>
      </c>
    </row>
    <row r="870" spans="1:5" x14ac:dyDescent="0.25">
      <c r="A870">
        <v>3745.502774</v>
      </c>
      <c r="B870">
        <v>82.681313000000003</v>
      </c>
      <c r="D870">
        <v>3745.502774</v>
      </c>
      <c r="E870">
        <v>88.427233000000001</v>
      </c>
    </row>
    <row r="871" spans="1:5" x14ac:dyDescent="0.25">
      <c r="A871">
        <v>3749.3601410000001</v>
      </c>
      <c r="B871">
        <v>83.144266000000002</v>
      </c>
      <c r="D871">
        <v>3749.3601410000001</v>
      </c>
      <c r="E871">
        <v>88.762777</v>
      </c>
    </row>
    <row r="872" spans="1:5" x14ac:dyDescent="0.25">
      <c r="A872">
        <v>3753.2175069999998</v>
      </c>
      <c r="B872">
        <v>83.688219000000004</v>
      </c>
      <c r="D872">
        <v>3753.2175069999998</v>
      </c>
      <c r="E872">
        <v>89.04392</v>
      </c>
    </row>
    <row r="873" spans="1:5" x14ac:dyDescent="0.25">
      <c r="A873">
        <v>3757.0748739999999</v>
      </c>
      <c r="B873">
        <v>83.827014000000005</v>
      </c>
      <c r="D873">
        <v>3757.0748739999999</v>
      </c>
      <c r="E873">
        <v>89.785898000000003</v>
      </c>
    </row>
    <row r="874" spans="1:5" x14ac:dyDescent="0.25">
      <c r="A874">
        <v>3760.9322400000001</v>
      </c>
      <c r="B874">
        <v>84.028433000000007</v>
      </c>
      <c r="D874">
        <v>3760.9322400000001</v>
      </c>
      <c r="E874">
        <v>89.946330000000003</v>
      </c>
    </row>
    <row r="875" spans="1:5" x14ac:dyDescent="0.25">
      <c r="A875">
        <v>3764.7896059999998</v>
      </c>
      <c r="B875">
        <v>84.192616999999998</v>
      </c>
      <c r="D875">
        <v>3764.7896059999998</v>
      </c>
      <c r="E875">
        <v>89.889914000000005</v>
      </c>
    </row>
    <row r="876" spans="1:5" x14ac:dyDescent="0.25">
      <c r="A876">
        <v>3768.6469729999999</v>
      </c>
      <c r="B876">
        <v>84.442091000000005</v>
      </c>
      <c r="D876">
        <v>3768.6469729999999</v>
      </c>
      <c r="E876">
        <v>89.749955999999997</v>
      </c>
    </row>
    <row r="877" spans="1:5" x14ac:dyDescent="0.25">
      <c r="A877">
        <v>3772.5043390000001</v>
      </c>
      <c r="B877">
        <v>84.581210999999996</v>
      </c>
      <c r="D877">
        <v>3772.5043390000001</v>
      </c>
      <c r="E877">
        <v>90.024974</v>
      </c>
    </row>
    <row r="878" spans="1:5" x14ac:dyDescent="0.25">
      <c r="A878">
        <v>3776.3617060000001</v>
      </c>
      <c r="B878">
        <v>84.849275000000006</v>
      </c>
      <c r="D878">
        <v>3776.3617060000001</v>
      </c>
      <c r="E878">
        <v>90.029309999999995</v>
      </c>
    </row>
    <row r="879" spans="1:5" x14ac:dyDescent="0.25">
      <c r="A879">
        <v>3780.2190719999999</v>
      </c>
      <c r="B879">
        <v>85.090530000000001</v>
      </c>
      <c r="D879">
        <v>3780.2190719999999</v>
      </c>
      <c r="E879">
        <v>90.288853000000003</v>
      </c>
    </row>
    <row r="880" spans="1:5" x14ac:dyDescent="0.25">
      <c r="A880">
        <v>3784.0764380000001</v>
      </c>
      <c r="B880">
        <v>85.310007999999996</v>
      </c>
      <c r="D880">
        <v>3784.0764380000001</v>
      </c>
      <c r="E880">
        <v>89.948603000000006</v>
      </c>
    </row>
    <row r="881" spans="1:5" x14ac:dyDescent="0.25">
      <c r="A881">
        <v>3787.9338050000001</v>
      </c>
      <c r="B881">
        <v>85.553233000000006</v>
      </c>
      <c r="D881">
        <v>3787.9338050000001</v>
      </c>
      <c r="E881">
        <v>89.869731999999999</v>
      </c>
    </row>
    <row r="882" spans="1:5" x14ac:dyDescent="0.25">
      <c r="A882">
        <v>3791.7911709999998</v>
      </c>
      <c r="B882">
        <v>85.910214999999994</v>
      </c>
      <c r="D882">
        <v>3791.7911709999998</v>
      </c>
      <c r="E882">
        <v>89.585352</v>
      </c>
    </row>
    <row r="883" spans="1:5" x14ac:dyDescent="0.25">
      <c r="A883">
        <v>3795.6485379999999</v>
      </c>
      <c r="B883">
        <v>86.219538</v>
      </c>
      <c r="D883">
        <v>3795.6485379999999</v>
      </c>
      <c r="E883">
        <v>89.708265999999995</v>
      </c>
    </row>
    <row r="884" spans="1:5" x14ac:dyDescent="0.25">
      <c r="A884">
        <v>3799.5059040000001</v>
      </c>
      <c r="B884">
        <v>86.547098000000005</v>
      </c>
      <c r="D884">
        <v>3799.5059040000001</v>
      </c>
      <c r="E884">
        <v>89.874538000000001</v>
      </c>
    </row>
    <row r="885" spans="1:5" x14ac:dyDescent="0.25">
      <c r="A885">
        <v>3803.3632699999998</v>
      </c>
      <c r="B885">
        <v>86.755404999999996</v>
      </c>
      <c r="D885">
        <v>3803.3632699999998</v>
      </c>
      <c r="E885">
        <v>89.856083999999996</v>
      </c>
    </row>
    <row r="886" spans="1:5" x14ac:dyDescent="0.25">
      <c r="A886">
        <v>3807.2206369999999</v>
      </c>
      <c r="B886">
        <v>86.952342000000002</v>
      </c>
      <c r="D886">
        <v>3807.2206369999999</v>
      </c>
      <c r="E886">
        <v>89.773863000000006</v>
      </c>
    </row>
    <row r="887" spans="1:5" x14ac:dyDescent="0.25">
      <c r="A887">
        <v>3811.0780030000001</v>
      </c>
      <c r="B887">
        <v>86.950022000000004</v>
      </c>
      <c r="D887">
        <v>3811.0780030000001</v>
      </c>
      <c r="E887">
        <v>89.930516999999995</v>
      </c>
    </row>
    <row r="888" spans="1:5" x14ac:dyDescent="0.25">
      <c r="A888">
        <v>3814.9353700000001</v>
      </c>
      <c r="B888">
        <v>86.985159999999993</v>
      </c>
      <c r="D888">
        <v>3814.9353700000001</v>
      </c>
      <c r="E888">
        <v>89.777012999999997</v>
      </c>
    </row>
    <row r="889" spans="1:5" x14ac:dyDescent="0.25">
      <c r="A889">
        <v>3818.7927359999999</v>
      </c>
      <c r="B889">
        <v>87.021962000000002</v>
      </c>
      <c r="D889">
        <v>3818.7927359999999</v>
      </c>
      <c r="E889">
        <v>89.666886000000005</v>
      </c>
    </row>
    <row r="890" spans="1:5" x14ac:dyDescent="0.25">
      <c r="A890">
        <v>3822.6501020000001</v>
      </c>
      <c r="B890">
        <v>87.157194000000004</v>
      </c>
      <c r="D890">
        <v>3822.6501020000001</v>
      </c>
      <c r="E890">
        <v>89.449764000000002</v>
      </c>
    </row>
    <row r="891" spans="1:5" x14ac:dyDescent="0.25">
      <c r="A891">
        <v>3826.5074690000001</v>
      </c>
      <c r="B891">
        <v>87.173542999999995</v>
      </c>
      <c r="D891">
        <v>3826.5074690000001</v>
      </c>
      <c r="E891">
        <v>89.540538999999995</v>
      </c>
    </row>
    <row r="892" spans="1:5" x14ac:dyDescent="0.25">
      <c r="A892">
        <v>3830.3648349999999</v>
      </c>
      <c r="B892">
        <v>87.222560999999999</v>
      </c>
      <c r="D892">
        <v>3830.3648349999999</v>
      </c>
      <c r="E892">
        <v>89.512955000000005</v>
      </c>
    </row>
    <row r="893" spans="1:5" x14ac:dyDescent="0.25">
      <c r="A893">
        <v>3834.2222019999999</v>
      </c>
      <c r="B893">
        <v>87.217716999999993</v>
      </c>
      <c r="D893">
        <v>3834.2222019999999</v>
      </c>
      <c r="E893">
        <v>89.631011000000001</v>
      </c>
    </row>
    <row r="894" spans="1:5" x14ac:dyDescent="0.25">
      <c r="A894">
        <v>3838.0795680000001</v>
      </c>
      <c r="B894">
        <v>87.422888999999998</v>
      </c>
      <c r="D894">
        <v>3838.0795680000001</v>
      </c>
      <c r="E894">
        <v>88.798406999999997</v>
      </c>
    </row>
    <row r="895" spans="1:5" x14ac:dyDescent="0.25">
      <c r="A895">
        <v>3841.9369339999998</v>
      </c>
      <c r="B895">
        <v>87.603671000000006</v>
      </c>
      <c r="D895">
        <v>3841.9369339999998</v>
      </c>
      <c r="E895">
        <v>89.270359999999997</v>
      </c>
    </row>
    <row r="896" spans="1:5" x14ac:dyDescent="0.25">
      <c r="A896">
        <v>3845.7943009999999</v>
      </c>
      <c r="B896">
        <v>87.767504000000002</v>
      </c>
      <c r="D896">
        <v>3845.7943009999999</v>
      </c>
      <c r="E896">
        <v>89.471519999999998</v>
      </c>
    </row>
    <row r="897" spans="1:5" x14ac:dyDescent="0.25">
      <c r="A897">
        <v>3849.6516670000001</v>
      </c>
      <c r="B897">
        <v>87.825558000000001</v>
      </c>
      <c r="D897">
        <v>3849.6516670000001</v>
      </c>
      <c r="E897">
        <v>89.596394000000004</v>
      </c>
    </row>
    <row r="898" spans="1:5" x14ac:dyDescent="0.25">
      <c r="A898">
        <v>3853.5090340000002</v>
      </c>
      <c r="B898">
        <v>87.959909999999994</v>
      </c>
      <c r="D898">
        <v>3853.5090340000002</v>
      </c>
      <c r="E898">
        <v>89.528671000000003</v>
      </c>
    </row>
    <row r="899" spans="1:5" x14ac:dyDescent="0.25">
      <c r="A899">
        <v>3857.3663999999999</v>
      </c>
      <c r="B899">
        <v>88.027040999999997</v>
      </c>
      <c r="D899">
        <v>3857.3663999999999</v>
      </c>
      <c r="E899">
        <v>89.372901999999996</v>
      </c>
    </row>
    <row r="900" spans="1:5" x14ac:dyDescent="0.25">
      <c r="A900">
        <v>3861.2237660000001</v>
      </c>
      <c r="B900">
        <v>88.220685000000003</v>
      </c>
      <c r="D900">
        <v>3861.2237660000001</v>
      </c>
      <c r="E900">
        <v>89.552824999999999</v>
      </c>
    </row>
    <row r="901" spans="1:5" x14ac:dyDescent="0.25">
      <c r="A901">
        <v>3865.0811330000001</v>
      </c>
      <c r="B901">
        <v>88.007464999999996</v>
      </c>
      <c r="D901">
        <v>3865.0811330000001</v>
      </c>
      <c r="E901">
        <v>89.617187999999999</v>
      </c>
    </row>
    <row r="902" spans="1:5" x14ac:dyDescent="0.25">
      <c r="A902">
        <v>3868.9384989999999</v>
      </c>
      <c r="B902">
        <v>87.880547000000007</v>
      </c>
      <c r="D902">
        <v>3868.9384989999999</v>
      </c>
      <c r="E902">
        <v>88.827089000000001</v>
      </c>
    </row>
    <row r="903" spans="1:5" x14ac:dyDescent="0.25">
      <c r="A903">
        <v>3872.7958659999999</v>
      </c>
      <c r="B903">
        <v>87.815296000000004</v>
      </c>
      <c r="D903">
        <v>3872.7958659999999</v>
      </c>
      <c r="E903">
        <v>89.313536999999997</v>
      </c>
    </row>
    <row r="904" spans="1:5" x14ac:dyDescent="0.25">
      <c r="A904">
        <v>3876.6532320000001</v>
      </c>
      <c r="B904">
        <v>87.951515999999998</v>
      </c>
      <c r="D904">
        <v>3876.6532320000001</v>
      </c>
      <c r="E904">
        <v>89.245553000000001</v>
      </c>
    </row>
    <row r="905" spans="1:5" x14ac:dyDescent="0.25">
      <c r="A905">
        <v>3880.5105979999998</v>
      </c>
      <c r="B905">
        <v>88.148606000000001</v>
      </c>
      <c r="D905">
        <v>3880.5105979999998</v>
      </c>
      <c r="E905">
        <v>89.538152999999994</v>
      </c>
    </row>
    <row r="906" spans="1:5" x14ac:dyDescent="0.25">
      <c r="A906">
        <v>3884.3679649999999</v>
      </c>
      <c r="B906">
        <v>88.268705999999995</v>
      </c>
      <c r="D906">
        <v>3884.3679649999999</v>
      </c>
      <c r="E906">
        <v>89.540580000000006</v>
      </c>
    </row>
    <row r="907" spans="1:5" x14ac:dyDescent="0.25">
      <c r="A907">
        <v>3888.2253310000001</v>
      </c>
      <c r="B907">
        <v>88.330537000000007</v>
      </c>
      <c r="D907">
        <v>3888.2253310000001</v>
      </c>
      <c r="E907">
        <v>89.347928999999993</v>
      </c>
    </row>
    <row r="908" spans="1:5" x14ac:dyDescent="0.25">
      <c r="A908">
        <v>3892.0826980000002</v>
      </c>
      <c r="B908">
        <v>88.446703999999997</v>
      </c>
      <c r="D908">
        <v>3892.0826980000002</v>
      </c>
      <c r="E908">
        <v>89.254164000000003</v>
      </c>
    </row>
    <row r="909" spans="1:5" x14ac:dyDescent="0.25">
      <c r="A909">
        <v>3895.9400639999999</v>
      </c>
      <c r="B909">
        <v>88.563686000000004</v>
      </c>
      <c r="D909">
        <v>3895.9400639999999</v>
      </c>
      <c r="E909">
        <v>89.182271999999998</v>
      </c>
    </row>
    <row r="910" spans="1:5" x14ac:dyDescent="0.25">
      <c r="A910">
        <v>3899.7974300000001</v>
      </c>
      <c r="B910">
        <v>88.723972000000003</v>
      </c>
      <c r="D910">
        <v>3899.7974300000001</v>
      </c>
      <c r="E910">
        <v>89.069537999999994</v>
      </c>
    </row>
    <row r="911" spans="1:5" x14ac:dyDescent="0.25">
      <c r="A911">
        <v>3903.6547970000001</v>
      </c>
      <c r="B911">
        <v>88.744540999999998</v>
      </c>
      <c r="D911">
        <v>3903.6547970000001</v>
      </c>
      <c r="E911">
        <v>89.027957999999998</v>
      </c>
    </row>
    <row r="912" spans="1:5" x14ac:dyDescent="0.25">
      <c r="A912">
        <v>3907.5121629999999</v>
      </c>
      <c r="B912">
        <v>88.755367000000007</v>
      </c>
      <c r="D912">
        <v>3907.5121629999999</v>
      </c>
      <c r="E912">
        <v>88.910191999999995</v>
      </c>
    </row>
    <row r="913" spans="1:5" x14ac:dyDescent="0.25">
      <c r="A913">
        <v>3911.3695299999999</v>
      </c>
      <c r="B913">
        <v>88.866979000000001</v>
      </c>
      <c r="D913">
        <v>3911.3695299999999</v>
      </c>
      <c r="E913">
        <v>89.194220999999999</v>
      </c>
    </row>
    <row r="914" spans="1:5" x14ac:dyDescent="0.25">
      <c r="A914">
        <v>3915.2268960000001</v>
      </c>
      <c r="B914">
        <v>88.886450999999994</v>
      </c>
      <c r="D914">
        <v>3915.2268960000001</v>
      </c>
      <c r="E914">
        <v>89.027240000000006</v>
      </c>
    </row>
    <row r="915" spans="1:5" x14ac:dyDescent="0.25">
      <c r="A915">
        <v>3919.0842619999999</v>
      </c>
      <c r="B915">
        <v>88.977475999999996</v>
      </c>
      <c r="D915">
        <v>3919.0842619999999</v>
      </c>
      <c r="E915">
        <v>88.776482999999999</v>
      </c>
    </row>
    <row r="916" spans="1:5" x14ac:dyDescent="0.25">
      <c r="A916">
        <v>3922.9416289999999</v>
      </c>
      <c r="B916">
        <v>89.000747000000004</v>
      </c>
      <c r="D916">
        <v>3922.9416289999999</v>
      </c>
      <c r="E916">
        <v>88.896360000000001</v>
      </c>
    </row>
    <row r="917" spans="1:5" x14ac:dyDescent="0.25">
      <c r="A917">
        <v>3926.7989950000001</v>
      </c>
      <c r="B917">
        <v>88.964208999999997</v>
      </c>
      <c r="D917">
        <v>3926.7989950000001</v>
      </c>
      <c r="E917">
        <v>89.113375000000005</v>
      </c>
    </row>
    <row r="918" spans="1:5" x14ac:dyDescent="0.25">
      <c r="A918">
        <v>3930.6563620000002</v>
      </c>
      <c r="B918">
        <v>88.973889999999997</v>
      </c>
      <c r="D918">
        <v>3930.6563620000002</v>
      </c>
      <c r="E918">
        <v>89.329998000000003</v>
      </c>
    </row>
    <row r="919" spans="1:5" x14ac:dyDescent="0.25">
      <c r="A919">
        <v>3934.5137279999999</v>
      </c>
      <c r="B919">
        <v>88.972874000000004</v>
      </c>
      <c r="D919">
        <v>3934.5137279999999</v>
      </c>
      <c r="E919">
        <v>89.258268000000001</v>
      </c>
    </row>
    <row r="920" spans="1:5" x14ac:dyDescent="0.25">
      <c r="A920">
        <v>3938.3710940000001</v>
      </c>
      <c r="B920">
        <v>88.930289999999999</v>
      </c>
      <c r="D920">
        <v>3938.3710940000001</v>
      </c>
      <c r="E920">
        <v>89.269006000000005</v>
      </c>
    </row>
    <row r="921" spans="1:5" x14ac:dyDescent="0.25">
      <c r="A921">
        <v>3942.2284610000002</v>
      </c>
      <c r="B921">
        <v>88.953170999999998</v>
      </c>
      <c r="D921">
        <v>3942.2284610000002</v>
      </c>
      <c r="E921">
        <v>89.255786999999998</v>
      </c>
    </row>
    <row r="922" spans="1:5" x14ac:dyDescent="0.25">
      <c r="A922">
        <v>3946.0858269999999</v>
      </c>
      <c r="B922">
        <v>88.910717000000005</v>
      </c>
      <c r="D922">
        <v>3946.0858269999999</v>
      </c>
      <c r="E922">
        <v>89.267013000000006</v>
      </c>
    </row>
    <row r="923" spans="1:5" x14ac:dyDescent="0.25">
      <c r="A923">
        <v>3949.9431939999999</v>
      </c>
      <c r="B923">
        <v>89.002488</v>
      </c>
      <c r="D923">
        <v>3949.9431939999999</v>
      </c>
      <c r="E923">
        <v>89.112243000000007</v>
      </c>
    </row>
    <row r="924" spans="1:5" x14ac:dyDescent="0.25">
      <c r="A924">
        <v>3953.8005600000001</v>
      </c>
      <c r="B924">
        <v>89.025250999999997</v>
      </c>
      <c r="D924">
        <v>3953.8005600000001</v>
      </c>
      <c r="E924">
        <v>89.188658000000004</v>
      </c>
    </row>
    <row r="925" spans="1:5" x14ac:dyDescent="0.25">
      <c r="A925">
        <v>3957.6579259999999</v>
      </c>
      <c r="B925">
        <v>89.132431999999994</v>
      </c>
      <c r="D925">
        <v>3957.6579259999999</v>
      </c>
      <c r="E925">
        <v>89.016853999999995</v>
      </c>
    </row>
    <row r="926" spans="1:5" x14ac:dyDescent="0.25">
      <c r="A926">
        <v>3961.5152929999999</v>
      </c>
      <c r="B926">
        <v>89.260067000000006</v>
      </c>
      <c r="D926">
        <v>3961.5152929999999</v>
      </c>
      <c r="E926">
        <v>89.193040999999994</v>
      </c>
    </row>
    <row r="927" spans="1:5" x14ac:dyDescent="0.25">
      <c r="A927">
        <v>3965.3726590000001</v>
      </c>
      <c r="B927">
        <v>89.355703000000005</v>
      </c>
      <c r="D927">
        <v>3965.3726590000001</v>
      </c>
      <c r="E927">
        <v>89.046531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</dc:creator>
  <cp:lastModifiedBy>Me</cp:lastModifiedBy>
  <dcterms:created xsi:type="dcterms:W3CDTF">2020-01-07T10:56:24Z</dcterms:created>
  <dcterms:modified xsi:type="dcterms:W3CDTF">2020-05-07T09:13:49Z</dcterms:modified>
</cp:coreProperties>
</file>